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4" firstSheet="0" activeTab="4"/>
  </bookViews>
  <sheets>
    <sheet name="Raw data" sheetId="1" state="visible" r:id="rId2"/>
    <sheet name="IL1ra" sheetId="2" state="visible" r:id="rId3"/>
    <sheet name="IL6" sheetId="3" state="visible" r:id="rId4"/>
    <sheet name="IL8" sheetId="4" state="visible" r:id="rId5"/>
    <sheet name="Factor correcti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7" uniqueCount="80">
  <si>
    <r>
      <rPr>
        <b val="true"/>
        <sz val="10"/>
        <rFont val="Arial"/>
        <family val="2"/>
      </rPr>
      <t xml:space="preserve">ELISA results IFN</t>
    </r>
    <r>
      <rPr>
        <b val="true"/>
        <sz val="10"/>
        <rFont val="Century Gothic"/>
        <family val="2"/>
      </rPr>
      <t xml:space="preserve">β</t>
    </r>
  </si>
  <si>
    <t xml:space="preserve">LNB 103 page 107</t>
  </si>
  <si>
    <t xml:space="preserve">LNB 103 page 112</t>
  </si>
  <si>
    <t xml:space="preserve">MTX 0</t>
  </si>
  <si>
    <t xml:space="preserve">MTX 10 nM</t>
  </si>
  <si>
    <t xml:space="preserve">MTX 1 uM</t>
  </si>
  <si>
    <t xml:space="preserve">MTX 100 uM</t>
  </si>
  <si>
    <t xml:space="preserve">Virus -</t>
  </si>
  <si>
    <t xml:space="preserve">Virus + </t>
  </si>
  <si>
    <t xml:space="preserve">Med</t>
  </si>
  <si>
    <t xml:space="preserve">TNF</t>
  </si>
  <si>
    <t xml:space="preserve">BB 3679</t>
  </si>
  <si>
    <t xml:space="preserve">Bx 1592</t>
  </si>
  <si>
    <t xml:space="preserve">BB 4195</t>
  </si>
  <si>
    <t xml:space="preserve">Average</t>
  </si>
  <si>
    <t xml:space="preserve">ELISA results IL6</t>
  </si>
  <si>
    <t xml:space="preserve">Overal average B</t>
  </si>
  <si>
    <t xml:space="preserve">Corrected</t>
  </si>
  <si>
    <t xml:space="preserve">for column B</t>
  </si>
  <si>
    <t xml:space="preserve">per overal average</t>
  </si>
  <si>
    <t xml:space="preserve">Average B</t>
  </si>
  <si>
    <t xml:space="preserve">for column</t>
  </si>
  <si>
    <t xml:space="preserve">B = 100%</t>
  </si>
  <si>
    <t xml:space="preserve">per exp. </t>
  </si>
  <si>
    <t xml:space="preserve">ELISA results IL8</t>
  </si>
  <si>
    <t xml:space="preserve">per average</t>
  </si>
  <si>
    <t xml:space="preserve">ELISA results MMP3</t>
  </si>
  <si>
    <t xml:space="preserve">ELISA results IL1ra</t>
  </si>
  <si>
    <t xml:space="preserve">LNB 129 page 130</t>
  </si>
  <si>
    <t xml:space="preserve">#78-177</t>
  </si>
  <si>
    <t xml:space="preserve">#103-057</t>
  </si>
  <si>
    <t xml:space="preserve">#103-096</t>
  </si>
  <si>
    <t xml:space="preserve">IL1ra</t>
  </si>
  <si>
    <t xml:space="preserve">#129-130</t>
  </si>
  <si>
    <t xml:space="preserve">Not included, value ignored since all other values in same condition (11*3 = 33) were all 'zero'.</t>
  </si>
  <si>
    <t xml:space="preserve">NOT INCLUDED!</t>
  </si>
  <si>
    <t xml:space="preserve">Patient</t>
  </si>
  <si>
    <t xml:space="preserve">Condition</t>
  </si>
  <si>
    <t xml:space="preserve">Value</t>
  </si>
  <si>
    <t xml:space="preserve">FC value</t>
  </si>
  <si>
    <t xml:space="preserve">Nested ANOVA</t>
  </si>
  <si>
    <t xml:space="preserve">p = 0,000</t>
  </si>
  <si>
    <t xml:space="preserve">p = 0,025</t>
  </si>
  <si>
    <t xml:space="preserve">(p = &lt; 0,001)</t>
  </si>
  <si>
    <t xml:space="preserve">Raw</t>
  </si>
  <si>
    <t xml:space="preserve">Data</t>
  </si>
  <si>
    <t xml:space="preserve">/1000</t>
  </si>
  <si>
    <t xml:space="preserve">IL6</t>
  </si>
  <si>
    <t xml:space="preserve">IL8</t>
  </si>
  <si>
    <t xml:space="preserve">p = 0,004</t>
  </si>
  <si>
    <t xml:space="preserve">p = 0,019</t>
  </si>
  <si>
    <t xml:space="preserve">p = 0,045</t>
  </si>
  <si>
    <t xml:space="preserve">p = 0,001</t>
  </si>
  <si>
    <t xml:space="preserve">FACTOR CORRECTION</t>
  </si>
  <si>
    <t xml:space="preserve">version: 10.1</t>
  </si>
  <si>
    <t xml:space="preserve">data set corrected on</t>
  </si>
  <si>
    <t xml:space="preserve">25-1-2011</t>
  </si>
  <si>
    <t xml:space="preserve">correction factors</t>
  </si>
  <si>
    <t xml:space="preserve">Example of Factor Correction Method</t>
  </si>
  <si>
    <t xml:space="preserve">Data: IL8 - 100 uM MTX</t>
  </si>
  <si>
    <t xml:space="preserve">method: </t>
  </si>
  <si>
    <t xml:space="preserve">ratio</t>
  </si>
  <si>
    <t xml:space="preserve">0,866623727299087</t>
  </si>
  <si>
    <t xml:space="preserve">0,919096494547182</t>
  </si>
  <si>
    <t xml:space="preserve">product</t>
  </si>
  <si>
    <t xml:space="preserve">correction history</t>
  </si>
  <si>
    <t xml:space="preserve">correction</t>
  </si>
  <si>
    <t xml:space="preserve">method used</t>
  </si>
  <si>
    <t xml:space="preserve">factors based on</t>
  </si>
  <si>
    <t xml:space="preserve">condition</t>
  </si>
  <si>
    <t xml:space="preserve">applied to</t>
  </si>
  <si>
    <t xml:space="preserve">resulting in</t>
  </si>
  <si>
    <t xml:space="preserve">selection criteria</t>
  </si>
  <si>
    <t xml:space="preserve">corrected cases</t>
  </si>
  <si>
    <t xml:space="preserve"> Condition</t>
  </si>
  <si>
    <t xml:space="preserve">r_Value</t>
  </si>
  <si>
    <t xml:space="preserve">ALL valid cases</t>
  </si>
  <si>
    <t xml:space="preserve">corrected data</t>
  </si>
  <si>
    <t xml:space="preserve">included</t>
  </si>
  <si>
    <t xml:space="preserve">r_Value corr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"/>
    <numFmt numFmtId="167" formatCode="d\ mmmm\ yyyy"/>
    <numFmt numFmtId="168" formatCode="0"/>
    <numFmt numFmtId="169" formatCode="0.000"/>
    <numFmt numFmtId="170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Century Gothic"/>
      <family val="2"/>
    </font>
    <font>
      <b val="true"/>
      <sz val="10"/>
      <color rgb="FFFF0000"/>
      <name val="Arial"/>
      <family val="2"/>
    </font>
    <font>
      <i val="true"/>
      <sz val="10"/>
      <name val="Arial"/>
      <family val="2"/>
    </font>
    <font>
      <sz val="9"/>
      <name val="Calibri"/>
      <family val="2"/>
    </font>
    <font>
      <b val="true"/>
      <sz val="9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69696"/>
        <bgColor rgb="FFA8A8A8"/>
      </patternFill>
    </fill>
    <fill>
      <patternFill patternType="solid">
        <fgColor rgb="FFCC99FF"/>
        <bgColor rgb="FFBF8FEF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  <fill>
      <patternFill patternType="solid">
        <fgColor rgb="FFA8A8A8"/>
        <bgColor rgb="FF969696"/>
      </patternFill>
    </fill>
    <fill>
      <patternFill patternType="solid">
        <fgColor rgb="FFFFFF00"/>
        <bgColor rgb="FFEFEF00"/>
      </patternFill>
    </fill>
    <fill>
      <patternFill patternType="solid">
        <fgColor rgb="FFFFFF99"/>
        <bgColor rgb="FFEFEFEF"/>
      </patternFill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EFEF00"/>
      </patternFill>
    </fill>
    <fill>
      <patternFill patternType="solid">
        <fgColor rgb="FF000000"/>
        <bgColor rgb="FF003300"/>
      </patternFill>
    </fill>
    <fill>
      <patternFill patternType="solid">
        <fgColor rgb="FFEFEF00"/>
        <bgColor rgb="FFFFFF00"/>
      </patternFill>
    </fill>
    <fill>
      <patternFill patternType="solid">
        <fgColor rgb="FFEFEFEF"/>
        <bgColor rgb="FFFFFFFF"/>
      </patternFill>
    </fill>
    <fill>
      <patternFill patternType="solid">
        <fgColor rgb="FFBF8FEF"/>
        <bgColor rgb="FFCC99FF"/>
      </patternFill>
    </fill>
    <fill>
      <patternFill patternType="solid">
        <fgColor rgb="FFFFFFFF"/>
        <bgColor rgb="FFEFEFE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1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A8A8A8"/>
      <rgbColor rgb="FFBF8FEF"/>
      <rgbColor rgb="FF993366"/>
      <rgbColor rgb="FFEFEFEF"/>
      <rgbColor rgb="FFCCFFFF"/>
      <rgbColor rgb="FF660066"/>
      <rgbColor rgb="FFFF8080"/>
      <rgbColor rgb="FF0066CC"/>
      <rgbColor rgb="FFCCCCFF"/>
      <rgbColor rgb="FF000080"/>
      <rgbColor rgb="FFFF00FF"/>
      <rgbColor rgb="FFEFE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18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206" activeCellId="0" sqref="D20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3" min="3" style="0" width="9.28"/>
    <col collapsed="false" customWidth="true" hidden="false" outlineLevel="0" max="4" min="4" style="0" width="10.99"/>
    <col collapsed="false" customWidth="true" hidden="false" outlineLevel="0" max="9" min="5" style="0" width="9.28"/>
    <col collapsed="false" customWidth="true" hidden="false" outlineLevel="0" max="10" min="10" style="0" width="10.56"/>
    <col collapsed="false" customWidth="true" hidden="false" outlineLevel="0" max="17" min="11" style="0" width="9.28"/>
    <col collapsed="false" customWidth="true" hidden="false" outlineLevel="0" max="18" min="18" style="0" width="9.7"/>
  </cols>
  <sheetData>
    <row r="2" customFormat="false" ht="13.5" hidden="false" customHeight="false" outlineLevel="0" collapsed="false"/>
    <row r="3" customFormat="false" ht="12.75" hidden="false" customHeight="false" outlineLevel="0" collapsed="false">
      <c r="A3" s="1" t="s">
        <v>0</v>
      </c>
      <c r="B3" s="2"/>
      <c r="C3" s="2"/>
      <c r="D3" s="3" t="n">
        <v>40296</v>
      </c>
      <c r="E3" s="2" t="s">
        <v>1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4"/>
    </row>
    <row r="4" customFormat="false" ht="12.75" hidden="false" customHeight="false" outlineLevel="0" collapsed="false">
      <c r="A4" s="5"/>
      <c r="B4" s="6"/>
      <c r="C4" s="6"/>
      <c r="D4" s="7" t="n">
        <v>40297</v>
      </c>
      <c r="E4" s="6" t="s">
        <v>2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8"/>
    </row>
    <row r="5" customFormat="false" ht="13.5" hidden="false" customHeight="false" outlineLevel="0" collapsed="false">
      <c r="A5" s="9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8"/>
    </row>
    <row r="6" customFormat="false" ht="12.75" hidden="false" customHeight="false" outlineLevel="0" collapsed="false">
      <c r="A6" s="5"/>
      <c r="B6" s="6"/>
      <c r="C6" s="10" t="s">
        <v>3</v>
      </c>
      <c r="D6" s="11"/>
      <c r="E6" s="11"/>
      <c r="F6" s="12"/>
      <c r="G6" s="10" t="s">
        <v>4</v>
      </c>
      <c r="H6" s="11"/>
      <c r="I6" s="11"/>
      <c r="J6" s="12"/>
      <c r="K6" s="10" t="s">
        <v>5</v>
      </c>
      <c r="L6" s="11"/>
      <c r="M6" s="11"/>
      <c r="N6" s="12"/>
      <c r="O6" s="10" t="s">
        <v>6</v>
      </c>
      <c r="P6" s="11"/>
      <c r="Q6" s="11"/>
      <c r="R6" s="12"/>
    </row>
    <row r="7" customFormat="false" ht="12.75" hidden="false" customHeight="false" outlineLevel="0" collapsed="false">
      <c r="A7" s="5"/>
      <c r="B7" s="6"/>
      <c r="C7" s="13" t="s">
        <v>7</v>
      </c>
      <c r="D7" s="14"/>
      <c r="E7" s="14" t="s">
        <v>8</v>
      </c>
      <c r="F7" s="15"/>
      <c r="G7" s="13" t="s">
        <v>7</v>
      </c>
      <c r="H7" s="14"/>
      <c r="I7" s="14" t="s">
        <v>8</v>
      </c>
      <c r="J7" s="15"/>
      <c r="K7" s="13" t="s">
        <v>7</v>
      </c>
      <c r="L7" s="14"/>
      <c r="M7" s="14" t="s">
        <v>8</v>
      </c>
      <c r="N7" s="15"/>
      <c r="O7" s="13" t="s">
        <v>7</v>
      </c>
      <c r="P7" s="14"/>
      <c r="Q7" s="14" t="s">
        <v>8</v>
      </c>
      <c r="R7" s="15"/>
    </row>
    <row r="8" customFormat="false" ht="13.5" hidden="false" customHeight="false" outlineLevel="0" collapsed="false">
      <c r="A8" s="5"/>
      <c r="B8" s="6"/>
      <c r="C8" s="13" t="s">
        <v>9</v>
      </c>
      <c r="D8" s="14" t="s">
        <v>10</v>
      </c>
      <c r="E8" s="14" t="s">
        <v>9</v>
      </c>
      <c r="F8" s="15" t="s">
        <v>10</v>
      </c>
      <c r="G8" s="13" t="s">
        <v>9</v>
      </c>
      <c r="H8" s="14" t="s">
        <v>10</v>
      </c>
      <c r="I8" s="14" t="s">
        <v>9</v>
      </c>
      <c r="J8" s="15" t="s">
        <v>10</v>
      </c>
      <c r="K8" s="13" t="s">
        <v>9</v>
      </c>
      <c r="L8" s="14" t="s">
        <v>10</v>
      </c>
      <c r="M8" s="14" t="s">
        <v>9</v>
      </c>
      <c r="N8" s="15" t="s">
        <v>10</v>
      </c>
      <c r="O8" s="13" t="s">
        <v>9</v>
      </c>
      <c r="P8" s="14" t="s">
        <v>10</v>
      </c>
      <c r="Q8" s="14" t="s">
        <v>9</v>
      </c>
      <c r="R8" s="15" t="s">
        <v>10</v>
      </c>
    </row>
    <row r="9" customFormat="false" ht="12.75" hidden="false" customHeight="false" outlineLevel="0" collapsed="false">
      <c r="A9" s="5"/>
      <c r="B9" s="10" t="s">
        <v>11</v>
      </c>
      <c r="C9" s="16" t="n">
        <v>0</v>
      </c>
      <c r="D9" s="17" t="n">
        <v>0</v>
      </c>
      <c r="E9" s="17" t="n">
        <v>335</v>
      </c>
      <c r="F9" s="18" t="n">
        <v>6473</v>
      </c>
      <c r="G9" s="16" t="n">
        <v>0</v>
      </c>
      <c r="H9" s="17" t="n">
        <v>0</v>
      </c>
      <c r="I9" s="17" t="n">
        <v>331</v>
      </c>
      <c r="J9" s="18" t="n">
        <v>6379</v>
      </c>
      <c r="K9" s="16" t="n">
        <v>0</v>
      </c>
      <c r="L9" s="17" t="n">
        <v>0</v>
      </c>
      <c r="M9" s="17" t="n">
        <v>254</v>
      </c>
      <c r="N9" s="18" t="n">
        <v>5675</v>
      </c>
      <c r="O9" s="16" t="n">
        <v>0</v>
      </c>
      <c r="P9" s="17" t="n">
        <v>0</v>
      </c>
      <c r="Q9" s="17" t="n">
        <v>278</v>
      </c>
      <c r="R9" s="18" t="n">
        <v>6305</v>
      </c>
    </row>
    <row r="10" customFormat="false" ht="12.75" hidden="false" customHeight="false" outlineLevel="0" collapsed="false">
      <c r="A10" s="5"/>
      <c r="B10" s="13"/>
      <c r="C10" s="19" t="n">
        <v>0</v>
      </c>
      <c r="D10" s="20" t="n">
        <v>0</v>
      </c>
      <c r="E10" s="20" t="n">
        <v>322</v>
      </c>
      <c r="F10" s="21" t="n">
        <v>9329</v>
      </c>
      <c r="G10" s="19" t="n">
        <v>0</v>
      </c>
      <c r="H10" s="22" t="n">
        <v>0</v>
      </c>
      <c r="I10" s="22" t="n">
        <v>301</v>
      </c>
      <c r="J10" s="21" t="n">
        <v>3933</v>
      </c>
      <c r="K10" s="19" t="n">
        <v>0</v>
      </c>
      <c r="L10" s="22" t="n">
        <v>0</v>
      </c>
      <c r="M10" s="23" t="n">
        <v>180</v>
      </c>
      <c r="N10" s="21" t="n">
        <v>5364</v>
      </c>
      <c r="O10" s="19" t="n">
        <v>0</v>
      </c>
      <c r="P10" s="20" t="n">
        <v>0</v>
      </c>
      <c r="Q10" s="20" t="n">
        <v>303</v>
      </c>
      <c r="R10" s="21" t="n">
        <v>6576</v>
      </c>
    </row>
    <row r="11" customFormat="false" ht="12.75" hidden="false" customHeight="false" outlineLevel="0" collapsed="false">
      <c r="A11" s="5"/>
      <c r="B11" s="13"/>
      <c r="C11" s="19" t="n">
        <v>0</v>
      </c>
      <c r="D11" s="20" t="n">
        <v>0</v>
      </c>
      <c r="E11" s="20" t="n">
        <v>305</v>
      </c>
      <c r="F11" s="21" t="n">
        <v>8025</v>
      </c>
      <c r="G11" s="19" t="n">
        <v>0</v>
      </c>
      <c r="H11" s="22" t="n">
        <v>0</v>
      </c>
      <c r="I11" s="24"/>
      <c r="J11" s="21" t="n">
        <v>6564</v>
      </c>
      <c r="K11" s="19" t="n">
        <v>0</v>
      </c>
      <c r="L11" s="22" t="n">
        <v>0</v>
      </c>
      <c r="M11" s="22" t="n">
        <v>208</v>
      </c>
      <c r="N11" s="21" t="n">
        <v>6688</v>
      </c>
      <c r="O11" s="19" t="n">
        <v>0</v>
      </c>
      <c r="P11" s="20" t="n">
        <v>0</v>
      </c>
      <c r="Q11" s="20" t="n">
        <v>298</v>
      </c>
      <c r="R11" s="21" t="n">
        <v>6580</v>
      </c>
    </row>
    <row r="12" customFormat="false" ht="13.5" hidden="false" customHeight="false" outlineLevel="0" collapsed="false">
      <c r="A12" s="5"/>
      <c r="B12" s="25"/>
      <c r="C12" s="26"/>
      <c r="D12" s="27"/>
      <c r="E12" s="27"/>
      <c r="F12" s="28"/>
      <c r="G12" s="26"/>
      <c r="H12" s="27"/>
      <c r="I12" s="27"/>
      <c r="J12" s="28"/>
      <c r="K12" s="26"/>
      <c r="L12" s="27"/>
      <c r="M12" s="27"/>
      <c r="N12" s="28"/>
      <c r="O12" s="26"/>
      <c r="P12" s="27"/>
      <c r="Q12" s="27"/>
      <c r="R12" s="28"/>
    </row>
    <row r="13" customFormat="false" ht="12.75" hidden="false" customHeight="false" outlineLevel="0" collapsed="false">
      <c r="A13" s="5"/>
      <c r="B13" s="10" t="s">
        <v>12</v>
      </c>
      <c r="C13" s="16" t="n">
        <v>0</v>
      </c>
      <c r="D13" s="17" t="n">
        <v>0</v>
      </c>
      <c r="E13" s="17" t="n">
        <v>688</v>
      </c>
      <c r="F13" s="18" t="n">
        <v>14010</v>
      </c>
      <c r="G13" s="16" t="n">
        <v>0</v>
      </c>
      <c r="H13" s="17" t="n">
        <v>0</v>
      </c>
      <c r="I13" s="17" t="n">
        <v>533</v>
      </c>
      <c r="J13" s="18" t="n">
        <v>15745</v>
      </c>
      <c r="K13" s="29"/>
      <c r="L13" s="17" t="n">
        <v>0</v>
      </c>
      <c r="M13" s="17" t="n">
        <v>535</v>
      </c>
      <c r="N13" s="18" t="n">
        <v>14585</v>
      </c>
      <c r="O13" s="16" t="n">
        <v>0</v>
      </c>
      <c r="P13" s="17" t="n">
        <v>0</v>
      </c>
      <c r="Q13" s="17" t="n">
        <v>478</v>
      </c>
      <c r="R13" s="18" t="n">
        <v>15196</v>
      </c>
    </row>
    <row r="14" customFormat="false" ht="12.75" hidden="false" customHeight="false" outlineLevel="0" collapsed="false">
      <c r="A14" s="5"/>
      <c r="B14" s="13"/>
      <c r="C14" s="19" t="n">
        <v>0</v>
      </c>
      <c r="D14" s="22" t="n">
        <v>0</v>
      </c>
      <c r="E14" s="22" t="n">
        <v>488</v>
      </c>
      <c r="F14" s="21" t="n">
        <v>14795</v>
      </c>
      <c r="G14" s="19" t="n">
        <v>55</v>
      </c>
      <c r="H14" s="22" t="n">
        <v>0</v>
      </c>
      <c r="I14" s="22" t="n">
        <v>690</v>
      </c>
      <c r="J14" s="21" t="n">
        <v>13955</v>
      </c>
      <c r="K14" s="19" t="n">
        <v>0</v>
      </c>
      <c r="L14" s="22" t="n">
        <v>0</v>
      </c>
      <c r="M14" s="22" t="n">
        <v>445</v>
      </c>
      <c r="N14" s="21" t="n">
        <v>13182</v>
      </c>
      <c r="O14" s="30" t="n">
        <v>0</v>
      </c>
      <c r="P14" s="22" t="n">
        <v>0</v>
      </c>
      <c r="Q14" s="22" t="n">
        <v>480</v>
      </c>
      <c r="R14" s="21" t="n">
        <v>16001</v>
      </c>
    </row>
    <row r="15" customFormat="false" ht="12.75" hidden="false" customHeight="false" outlineLevel="0" collapsed="false">
      <c r="A15" s="5"/>
      <c r="B15" s="13"/>
      <c r="C15" s="19" t="n">
        <v>0</v>
      </c>
      <c r="D15" s="22" t="n">
        <v>0</v>
      </c>
      <c r="E15" s="22" t="n">
        <v>510</v>
      </c>
      <c r="F15" s="21" t="n">
        <v>14917</v>
      </c>
      <c r="G15" s="19" t="n">
        <v>0</v>
      </c>
      <c r="H15" s="22" t="n">
        <v>0</v>
      </c>
      <c r="I15" s="22" t="n">
        <v>619</v>
      </c>
      <c r="J15" s="21" t="n">
        <v>13487</v>
      </c>
      <c r="K15" s="19" t="n">
        <v>0</v>
      </c>
      <c r="L15" s="22" t="n">
        <v>0</v>
      </c>
      <c r="M15" s="22" t="n">
        <v>503</v>
      </c>
      <c r="N15" s="21" t="n">
        <v>11588</v>
      </c>
      <c r="O15" s="19" t="n">
        <v>0</v>
      </c>
      <c r="P15" s="22" t="n">
        <v>0</v>
      </c>
      <c r="Q15" s="22" t="n">
        <v>566</v>
      </c>
      <c r="R15" s="21" t="n">
        <v>14352</v>
      </c>
    </row>
    <row r="16" customFormat="false" ht="13.5" hidden="false" customHeight="false" outlineLevel="0" collapsed="false">
      <c r="A16" s="5"/>
      <c r="B16" s="25"/>
      <c r="C16" s="26"/>
      <c r="D16" s="27"/>
      <c r="E16" s="27"/>
      <c r="F16" s="28"/>
      <c r="G16" s="26"/>
      <c r="H16" s="27"/>
      <c r="I16" s="27"/>
      <c r="J16" s="28"/>
      <c r="K16" s="26"/>
      <c r="L16" s="27"/>
      <c r="M16" s="27"/>
      <c r="N16" s="28"/>
      <c r="O16" s="26"/>
      <c r="P16" s="27"/>
      <c r="Q16" s="27"/>
      <c r="R16" s="28"/>
    </row>
    <row r="17" customFormat="false" ht="12.75" hidden="false" customHeight="false" outlineLevel="0" collapsed="false">
      <c r="A17" s="5"/>
      <c r="B17" s="10" t="s">
        <v>13</v>
      </c>
      <c r="C17" s="16" t="n">
        <v>0</v>
      </c>
      <c r="D17" s="17" t="n">
        <v>0</v>
      </c>
      <c r="E17" s="17" t="n">
        <v>0</v>
      </c>
      <c r="F17" s="18" t="n">
        <v>122</v>
      </c>
      <c r="G17" s="16" t="n">
        <v>0</v>
      </c>
      <c r="H17" s="17" t="n">
        <v>0</v>
      </c>
      <c r="I17" s="17" t="n">
        <v>0</v>
      </c>
      <c r="J17" s="18" t="n">
        <v>168</v>
      </c>
      <c r="K17" s="16" t="n">
        <v>0</v>
      </c>
      <c r="L17" s="17" t="n">
        <v>0</v>
      </c>
      <c r="M17" s="17" t="n">
        <v>0</v>
      </c>
      <c r="N17" s="18" t="n">
        <v>91</v>
      </c>
      <c r="O17" s="16" t="n">
        <v>0</v>
      </c>
      <c r="P17" s="17" t="n">
        <v>0</v>
      </c>
      <c r="Q17" s="17" t="n">
        <v>0</v>
      </c>
      <c r="R17" s="18" t="n">
        <v>0</v>
      </c>
    </row>
    <row r="18" customFormat="false" ht="12.75" hidden="false" customHeight="false" outlineLevel="0" collapsed="false">
      <c r="A18" s="5"/>
      <c r="B18" s="13"/>
      <c r="C18" s="19" t="n">
        <v>0</v>
      </c>
      <c r="D18" s="22" t="n">
        <v>0</v>
      </c>
      <c r="E18" s="22" t="n">
        <v>0</v>
      </c>
      <c r="F18" s="21" t="n">
        <v>209</v>
      </c>
      <c r="G18" s="19" t="n">
        <v>0</v>
      </c>
      <c r="H18" s="22" t="n">
        <v>0</v>
      </c>
      <c r="I18" s="22" t="n">
        <v>0</v>
      </c>
      <c r="J18" s="21" t="n">
        <v>160</v>
      </c>
      <c r="K18" s="19" t="n">
        <v>0</v>
      </c>
      <c r="L18" s="22" t="n">
        <v>0</v>
      </c>
      <c r="M18" s="22" t="n">
        <v>0</v>
      </c>
      <c r="N18" s="21" t="n">
        <v>91</v>
      </c>
      <c r="O18" s="19" t="n">
        <v>0</v>
      </c>
      <c r="P18" s="22" t="n">
        <v>0</v>
      </c>
      <c r="Q18" s="22" t="n">
        <v>0</v>
      </c>
      <c r="R18" s="21" t="n">
        <v>162</v>
      </c>
    </row>
    <row r="19" customFormat="false" ht="12.75" hidden="false" customHeight="false" outlineLevel="0" collapsed="false">
      <c r="A19" s="5"/>
      <c r="B19" s="13"/>
      <c r="C19" s="19" t="n">
        <v>0</v>
      </c>
      <c r="D19" s="22" t="n">
        <v>0</v>
      </c>
      <c r="E19" s="22" t="n">
        <v>0</v>
      </c>
      <c r="F19" s="21" t="n">
        <v>133</v>
      </c>
      <c r="G19" s="19" t="n">
        <v>0</v>
      </c>
      <c r="H19" s="22" t="n">
        <v>0</v>
      </c>
      <c r="I19" s="22" t="n">
        <v>0</v>
      </c>
      <c r="J19" s="21" t="n">
        <v>205</v>
      </c>
      <c r="K19" s="19" t="n">
        <v>0</v>
      </c>
      <c r="L19" s="22" t="n">
        <v>0</v>
      </c>
      <c r="M19" s="22" t="n">
        <v>0</v>
      </c>
      <c r="N19" s="21" t="n">
        <v>0</v>
      </c>
      <c r="O19" s="19" t="n">
        <v>0</v>
      </c>
      <c r="P19" s="22" t="n">
        <v>0</v>
      </c>
      <c r="Q19" s="22" t="n">
        <v>0</v>
      </c>
      <c r="R19" s="21" t="n">
        <v>92</v>
      </c>
    </row>
    <row r="20" customFormat="false" ht="13.5" hidden="false" customHeight="false" outlineLevel="0" collapsed="false">
      <c r="A20" s="5"/>
      <c r="B20" s="25"/>
      <c r="C20" s="26"/>
      <c r="D20" s="27"/>
      <c r="E20" s="27"/>
      <c r="F20" s="28"/>
      <c r="G20" s="26"/>
      <c r="H20" s="27"/>
      <c r="I20" s="27"/>
      <c r="J20" s="28"/>
      <c r="K20" s="26"/>
      <c r="L20" s="27"/>
      <c r="M20" s="27"/>
      <c r="N20" s="28"/>
      <c r="O20" s="26"/>
      <c r="P20" s="27"/>
      <c r="Q20" s="27"/>
      <c r="R20" s="28"/>
    </row>
    <row r="21" customFormat="false" ht="12.75" hidden="false" customHeight="false" outlineLevel="0" collapsed="false">
      <c r="A21" s="31" t="s">
        <v>14</v>
      </c>
      <c r="B21" s="32" t="s">
        <v>11</v>
      </c>
      <c r="C21" s="33" t="n">
        <f aca="false">AVERAGE(C9:C11)</f>
        <v>0</v>
      </c>
      <c r="D21" s="34" t="n">
        <f aca="false">AVERAGE(D9:D11)</f>
        <v>0</v>
      </c>
      <c r="E21" s="34" t="n">
        <f aca="false">AVERAGE(E9:E11)</f>
        <v>320.666666666667</v>
      </c>
      <c r="F21" s="35" t="n">
        <f aca="false">AVERAGE(F9:F11)</f>
        <v>7942.33333333333</v>
      </c>
      <c r="G21" s="33" t="n">
        <f aca="false">AVERAGE(G9:G11)</f>
        <v>0</v>
      </c>
      <c r="H21" s="34" t="n">
        <f aca="false">AVERAGE(H9:H11)</f>
        <v>0</v>
      </c>
      <c r="I21" s="34" t="n">
        <f aca="false">AVERAGE(I9:I11)</f>
        <v>316</v>
      </c>
      <c r="J21" s="35" t="n">
        <f aca="false">AVERAGE(J9:J11)</f>
        <v>5625.33333333333</v>
      </c>
      <c r="K21" s="33" t="n">
        <f aca="false">AVERAGE(K9:K11)</f>
        <v>0</v>
      </c>
      <c r="L21" s="34" t="n">
        <f aca="false">AVERAGE(L9:L11)</f>
        <v>0</v>
      </c>
      <c r="M21" s="34" t="n">
        <f aca="false">AVERAGE(M9:M11)</f>
        <v>214</v>
      </c>
      <c r="N21" s="35" t="n">
        <f aca="false">AVERAGE(N9:N11)</f>
        <v>5909</v>
      </c>
      <c r="O21" s="33" t="n">
        <f aca="false">AVERAGE(O9:O11)</f>
        <v>0</v>
      </c>
      <c r="P21" s="34" t="n">
        <f aca="false">AVERAGE(P9:P11)</f>
        <v>0</v>
      </c>
      <c r="Q21" s="34" t="n">
        <f aca="false">AVERAGE(Q9:Q11)</f>
        <v>293</v>
      </c>
      <c r="R21" s="35" t="n">
        <f aca="false">AVERAGE(R9:R11)</f>
        <v>6487</v>
      </c>
    </row>
    <row r="22" customFormat="false" ht="12.75" hidden="false" customHeight="false" outlineLevel="0" collapsed="false">
      <c r="A22" s="36"/>
      <c r="B22" s="37" t="s">
        <v>12</v>
      </c>
      <c r="C22" s="38" t="n">
        <f aca="false">AVERAGE(C13:C15)</f>
        <v>0</v>
      </c>
      <c r="D22" s="39" t="n">
        <f aca="false">AVERAGE(D13:D15)</f>
        <v>0</v>
      </c>
      <c r="E22" s="39" t="n">
        <f aca="false">AVERAGE(E13:E15)</f>
        <v>562</v>
      </c>
      <c r="F22" s="40" t="n">
        <f aca="false">AVERAGE(F13:F15)</f>
        <v>14574</v>
      </c>
      <c r="G22" s="38" t="n">
        <f aca="false">AVERAGE(G13:G15)</f>
        <v>18.3333333333333</v>
      </c>
      <c r="H22" s="39" t="n">
        <f aca="false">AVERAGE(H13:H15)</f>
        <v>0</v>
      </c>
      <c r="I22" s="39" t="n">
        <f aca="false">AVERAGE(I13:I15)</f>
        <v>614</v>
      </c>
      <c r="J22" s="40" t="n">
        <f aca="false">AVERAGE(J13:J15)</f>
        <v>14395.6666666667</v>
      </c>
      <c r="K22" s="38" t="n">
        <f aca="false">AVERAGE(K13:K15)</f>
        <v>0</v>
      </c>
      <c r="L22" s="39" t="n">
        <f aca="false">AVERAGE(L13:L15)</f>
        <v>0</v>
      </c>
      <c r="M22" s="39" t="n">
        <f aca="false">AVERAGE(M13:M15)</f>
        <v>494.333333333333</v>
      </c>
      <c r="N22" s="40" t="n">
        <f aca="false">AVERAGE(N13:N15)</f>
        <v>13118.3333333333</v>
      </c>
      <c r="O22" s="38" t="n">
        <f aca="false">AVERAGE(O13:O15)</f>
        <v>0</v>
      </c>
      <c r="P22" s="39" t="n">
        <f aca="false">AVERAGE(P13:P15)</f>
        <v>0</v>
      </c>
      <c r="Q22" s="39" t="n">
        <f aca="false">AVERAGE(Q13:Q15)</f>
        <v>508</v>
      </c>
      <c r="R22" s="40" t="n">
        <f aca="false">AVERAGE(R13:R15)</f>
        <v>15183</v>
      </c>
    </row>
    <row r="23" customFormat="false" ht="13.5" hidden="false" customHeight="false" outlineLevel="0" collapsed="false">
      <c r="A23" s="41"/>
      <c r="B23" s="42" t="s">
        <v>13</v>
      </c>
      <c r="C23" s="43" t="n">
        <f aca="false">AVERAGE(C17:C19)</f>
        <v>0</v>
      </c>
      <c r="D23" s="44" t="n">
        <f aca="false">AVERAGE(D17:D19)</f>
        <v>0</v>
      </c>
      <c r="E23" s="44" t="n">
        <f aca="false">AVERAGE(E17:E19)</f>
        <v>0</v>
      </c>
      <c r="F23" s="45" t="n">
        <f aca="false">AVERAGE(F17:F19)</f>
        <v>154.666666666667</v>
      </c>
      <c r="G23" s="43" t="n">
        <f aca="false">AVERAGE(G17:G19)</f>
        <v>0</v>
      </c>
      <c r="H23" s="44" t="n">
        <f aca="false">AVERAGE(H17:H19)</f>
        <v>0</v>
      </c>
      <c r="I23" s="44" t="n">
        <f aca="false">AVERAGE(I17:I19)</f>
        <v>0</v>
      </c>
      <c r="J23" s="45" t="n">
        <f aca="false">AVERAGE(J17:J19)</f>
        <v>177.666666666667</v>
      </c>
      <c r="K23" s="43" t="n">
        <f aca="false">AVERAGE(K17:K19)</f>
        <v>0</v>
      </c>
      <c r="L23" s="44" t="n">
        <f aca="false">AVERAGE(L17:L19)</f>
        <v>0</v>
      </c>
      <c r="M23" s="44" t="n">
        <f aca="false">AVERAGE(M17:M19)</f>
        <v>0</v>
      </c>
      <c r="N23" s="45" t="n">
        <f aca="false">AVERAGE(N17:N19)</f>
        <v>60.6666666666667</v>
      </c>
      <c r="O23" s="43" t="n">
        <f aca="false">AVERAGE(O17:O19)</f>
        <v>0</v>
      </c>
      <c r="P23" s="44" t="n">
        <f aca="false">AVERAGE(P17:P19)</f>
        <v>0</v>
      </c>
      <c r="Q23" s="44" t="n">
        <f aca="false">AVERAGE(Q17:Q19)</f>
        <v>0</v>
      </c>
      <c r="R23" s="45" t="n">
        <f aca="false">AVERAGE(R17:R19)</f>
        <v>84.6666666666667</v>
      </c>
    </row>
    <row r="26" customFormat="false" ht="13.5" hidden="false" customHeight="false" outlineLevel="0" collapsed="false"/>
    <row r="27" customFormat="false" ht="12.75" hidden="false" customHeight="false" outlineLevel="0" collapsed="false">
      <c r="A27" s="46" t="s">
        <v>15</v>
      </c>
      <c r="B27" s="47"/>
      <c r="C27" s="47"/>
      <c r="D27" s="48" t="n">
        <v>40296</v>
      </c>
      <c r="E27" s="47" t="s">
        <v>1</v>
      </c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9"/>
    </row>
    <row r="28" customFormat="false" ht="12.75" hidden="false" customHeight="false" outlineLevel="0" collapsed="false">
      <c r="A28" s="50"/>
      <c r="B28" s="51"/>
      <c r="C28" s="51"/>
      <c r="D28" s="52" t="n">
        <v>40297</v>
      </c>
      <c r="E28" s="51" t="s">
        <v>2</v>
      </c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  <c r="Q28" s="51"/>
      <c r="R28" s="53"/>
    </row>
    <row r="29" customFormat="false" ht="13.5" hidden="false" customHeight="false" outlineLevel="0" collapsed="false">
      <c r="A29" s="54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3"/>
    </row>
    <row r="30" customFormat="false" ht="12.75" hidden="false" customHeight="false" outlineLevel="0" collapsed="false">
      <c r="A30" s="50"/>
      <c r="B30" s="51"/>
      <c r="C30" s="10" t="s">
        <v>3</v>
      </c>
      <c r="D30" s="11"/>
      <c r="E30" s="11"/>
      <c r="F30" s="12"/>
      <c r="G30" s="10" t="s">
        <v>4</v>
      </c>
      <c r="H30" s="11"/>
      <c r="I30" s="11"/>
      <c r="J30" s="12"/>
      <c r="K30" s="10" t="s">
        <v>5</v>
      </c>
      <c r="L30" s="11"/>
      <c r="M30" s="11"/>
      <c r="N30" s="12"/>
      <c r="O30" s="10" t="s">
        <v>6</v>
      </c>
      <c r="P30" s="11"/>
      <c r="Q30" s="11"/>
      <c r="R30" s="12"/>
    </row>
    <row r="31" customFormat="false" ht="12.75" hidden="false" customHeight="false" outlineLevel="0" collapsed="false">
      <c r="A31" s="50"/>
      <c r="B31" s="51"/>
      <c r="C31" s="13" t="s">
        <v>7</v>
      </c>
      <c r="D31" s="14"/>
      <c r="E31" s="14" t="s">
        <v>8</v>
      </c>
      <c r="F31" s="15"/>
      <c r="G31" s="13" t="s">
        <v>7</v>
      </c>
      <c r="H31" s="14"/>
      <c r="I31" s="14" t="s">
        <v>8</v>
      </c>
      <c r="J31" s="15"/>
      <c r="K31" s="13" t="s">
        <v>7</v>
      </c>
      <c r="L31" s="14"/>
      <c r="M31" s="14" t="s">
        <v>8</v>
      </c>
      <c r="N31" s="15"/>
      <c r="O31" s="13" t="s">
        <v>7</v>
      </c>
      <c r="P31" s="14"/>
      <c r="Q31" s="14" t="s">
        <v>8</v>
      </c>
      <c r="R31" s="15"/>
    </row>
    <row r="32" customFormat="false" ht="13.5" hidden="false" customHeight="false" outlineLevel="0" collapsed="false">
      <c r="A32" s="50"/>
      <c r="B32" s="51"/>
      <c r="C32" s="13" t="s">
        <v>9</v>
      </c>
      <c r="D32" s="14" t="s">
        <v>10</v>
      </c>
      <c r="E32" s="14" t="s">
        <v>9</v>
      </c>
      <c r="F32" s="15" t="s">
        <v>10</v>
      </c>
      <c r="G32" s="13" t="s">
        <v>9</v>
      </c>
      <c r="H32" s="14" t="s">
        <v>10</v>
      </c>
      <c r="I32" s="14" t="s">
        <v>9</v>
      </c>
      <c r="J32" s="15" t="s">
        <v>10</v>
      </c>
      <c r="K32" s="13" t="s">
        <v>9</v>
      </c>
      <c r="L32" s="14" t="s">
        <v>10</v>
      </c>
      <c r="M32" s="14" t="s">
        <v>9</v>
      </c>
      <c r="N32" s="15" t="s">
        <v>10</v>
      </c>
      <c r="O32" s="13" t="s">
        <v>9</v>
      </c>
      <c r="P32" s="14" t="s">
        <v>10</v>
      </c>
      <c r="Q32" s="14" t="s">
        <v>9</v>
      </c>
      <c r="R32" s="15" t="s">
        <v>10</v>
      </c>
    </row>
    <row r="33" customFormat="false" ht="12.75" hidden="false" customHeight="false" outlineLevel="0" collapsed="false">
      <c r="A33" s="50"/>
      <c r="B33" s="10" t="s">
        <v>11</v>
      </c>
      <c r="C33" s="55" t="n">
        <v>42</v>
      </c>
      <c r="D33" s="17" t="n">
        <v>1023</v>
      </c>
      <c r="E33" s="56" t="n">
        <v>69</v>
      </c>
      <c r="F33" s="18" t="n">
        <v>903</v>
      </c>
      <c r="G33" s="55" t="n">
        <v>0</v>
      </c>
      <c r="H33" s="17" t="n">
        <v>851</v>
      </c>
      <c r="I33" s="56" t="n">
        <v>54</v>
      </c>
      <c r="J33" s="18" t="n">
        <v>846</v>
      </c>
      <c r="K33" s="55" t="n">
        <v>54</v>
      </c>
      <c r="L33" s="17" t="n">
        <v>870</v>
      </c>
      <c r="M33" s="56" t="n">
        <v>69</v>
      </c>
      <c r="N33" s="18" t="n">
        <v>763</v>
      </c>
      <c r="O33" s="55" t="n">
        <v>57</v>
      </c>
      <c r="P33" s="17" t="n">
        <v>993</v>
      </c>
      <c r="Q33" s="56" t="n">
        <v>65</v>
      </c>
      <c r="R33" s="18" t="n">
        <v>1059</v>
      </c>
      <c r="T33" s="22"/>
      <c r="U33" s="22"/>
      <c r="V33" s="22"/>
    </row>
    <row r="34" customFormat="false" ht="12.75" hidden="false" customHeight="false" outlineLevel="0" collapsed="false">
      <c r="A34" s="50"/>
      <c r="B34" s="13"/>
      <c r="C34" s="57" t="n">
        <v>36</v>
      </c>
      <c r="D34" s="20" t="n">
        <v>892</v>
      </c>
      <c r="E34" s="22" t="n">
        <v>63</v>
      </c>
      <c r="F34" s="21" t="n">
        <v>886</v>
      </c>
      <c r="G34" s="57" t="n">
        <v>0</v>
      </c>
      <c r="H34" s="22" t="n">
        <v>922</v>
      </c>
      <c r="I34" s="22" t="n">
        <v>54</v>
      </c>
      <c r="J34" s="21" t="n">
        <v>935</v>
      </c>
      <c r="K34" s="57" t="n">
        <v>67</v>
      </c>
      <c r="L34" s="22" t="n">
        <v>890</v>
      </c>
      <c r="M34" s="23" t="n">
        <v>0</v>
      </c>
      <c r="N34" s="21" t="n">
        <v>807</v>
      </c>
      <c r="O34" s="57" t="n">
        <v>35</v>
      </c>
      <c r="P34" s="20" t="n">
        <v>870</v>
      </c>
      <c r="Q34" s="22" t="n">
        <v>72</v>
      </c>
      <c r="R34" s="21" t="n">
        <v>846</v>
      </c>
    </row>
    <row r="35" customFormat="false" ht="12.75" hidden="false" customHeight="false" outlineLevel="0" collapsed="false">
      <c r="A35" s="50"/>
      <c r="B35" s="13"/>
      <c r="C35" s="57" t="n">
        <v>44</v>
      </c>
      <c r="D35" s="20" t="n">
        <v>1015</v>
      </c>
      <c r="E35" s="22" t="n">
        <v>54</v>
      </c>
      <c r="F35" s="21" t="n">
        <v>933</v>
      </c>
      <c r="G35" s="57" t="n">
        <v>125</v>
      </c>
      <c r="H35" s="22" t="n">
        <v>940</v>
      </c>
      <c r="I35" s="22"/>
      <c r="J35" s="21" t="n">
        <v>906</v>
      </c>
      <c r="K35" s="57" t="n">
        <v>134</v>
      </c>
      <c r="L35" s="22" t="n">
        <v>957</v>
      </c>
      <c r="M35" s="22" t="n">
        <v>60</v>
      </c>
      <c r="N35" s="21" t="n">
        <v>881</v>
      </c>
      <c r="O35" s="57" t="n">
        <v>0</v>
      </c>
      <c r="P35" s="20" t="n">
        <v>862</v>
      </c>
      <c r="Q35" s="22" t="n">
        <v>67</v>
      </c>
      <c r="R35" s="21" t="n">
        <v>879</v>
      </c>
    </row>
    <row r="36" customFormat="false" ht="13.5" hidden="false" customHeight="false" outlineLevel="0" collapsed="false">
      <c r="A36" s="50"/>
      <c r="B36" s="25"/>
      <c r="C36" s="26"/>
      <c r="D36" s="27"/>
      <c r="E36" s="27"/>
      <c r="F36" s="28"/>
      <c r="G36" s="26"/>
      <c r="H36" s="27"/>
      <c r="I36" s="27"/>
      <c r="J36" s="28"/>
      <c r="K36" s="26"/>
      <c r="L36" s="27"/>
      <c r="M36" s="27"/>
      <c r="N36" s="28"/>
      <c r="O36" s="26"/>
      <c r="P36" s="27"/>
      <c r="Q36" s="27"/>
      <c r="R36" s="28"/>
    </row>
    <row r="37" customFormat="false" ht="12.75" hidden="false" customHeight="false" outlineLevel="0" collapsed="false">
      <c r="A37" s="50"/>
      <c r="B37" s="10" t="s">
        <v>12</v>
      </c>
      <c r="C37" s="55" t="n">
        <v>96</v>
      </c>
      <c r="D37" s="17" t="n">
        <v>1184</v>
      </c>
      <c r="E37" s="56" t="n">
        <v>162</v>
      </c>
      <c r="F37" s="18" t="n">
        <v>1338</v>
      </c>
      <c r="G37" s="22" t="n">
        <v>48</v>
      </c>
      <c r="H37" s="17" t="n">
        <v>913</v>
      </c>
      <c r="I37" s="22" t="n">
        <v>115</v>
      </c>
      <c r="J37" s="18" t="n">
        <v>1312</v>
      </c>
      <c r="K37" s="29"/>
      <c r="L37" s="17" t="n">
        <v>1030</v>
      </c>
      <c r="M37" s="22" t="n">
        <v>141</v>
      </c>
      <c r="N37" s="18" t="n">
        <v>1213</v>
      </c>
      <c r="O37" s="16" t="n">
        <v>74</v>
      </c>
      <c r="P37" s="17" t="n">
        <v>1207</v>
      </c>
      <c r="Q37" s="22" t="n">
        <v>133</v>
      </c>
      <c r="R37" s="18" t="n">
        <v>1312</v>
      </c>
    </row>
    <row r="38" customFormat="false" ht="12.75" hidden="false" customHeight="false" outlineLevel="0" collapsed="false">
      <c r="A38" s="50"/>
      <c r="B38" s="13"/>
      <c r="C38" s="57" t="n">
        <v>65</v>
      </c>
      <c r="D38" s="22" t="n">
        <v>1006</v>
      </c>
      <c r="E38" s="22" t="n">
        <v>125</v>
      </c>
      <c r="F38" s="21" t="n">
        <v>1601</v>
      </c>
      <c r="G38" s="22" t="n">
        <v>66</v>
      </c>
      <c r="H38" s="22" t="n">
        <v>1065</v>
      </c>
      <c r="I38" s="22" t="n">
        <v>107</v>
      </c>
      <c r="J38" s="21" t="n">
        <v>1194</v>
      </c>
      <c r="K38" s="22" t="n">
        <v>60</v>
      </c>
      <c r="L38" s="22" t="n">
        <v>589</v>
      </c>
      <c r="M38" s="22" t="n">
        <v>142</v>
      </c>
      <c r="N38" s="21" t="n">
        <v>955</v>
      </c>
      <c r="O38" s="30" t="n">
        <v>0</v>
      </c>
      <c r="P38" s="22" t="n">
        <v>1024</v>
      </c>
      <c r="Q38" s="22" t="n">
        <v>125</v>
      </c>
      <c r="R38" s="21" t="n">
        <v>1169</v>
      </c>
    </row>
    <row r="39" customFormat="false" ht="12.75" hidden="false" customHeight="false" outlineLevel="0" collapsed="false">
      <c r="A39" s="50"/>
      <c r="B39" s="13"/>
      <c r="C39" s="57" t="n">
        <v>70</v>
      </c>
      <c r="D39" s="22" t="n">
        <v>994</v>
      </c>
      <c r="E39" s="22" t="n">
        <v>133</v>
      </c>
      <c r="F39" s="21" t="n">
        <v>1325</v>
      </c>
      <c r="G39" s="22" t="n">
        <v>113</v>
      </c>
      <c r="H39" s="22" t="n">
        <v>1115</v>
      </c>
      <c r="I39" s="22" t="n">
        <v>133</v>
      </c>
      <c r="J39" s="21" t="n">
        <v>1287</v>
      </c>
      <c r="K39" s="0" t="n">
        <v>84</v>
      </c>
      <c r="L39" s="22" t="n">
        <v>958</v>
      </c>
      <c r="M39" s="22" t="n">
        <v>161</v>
      </c>
      <c r="N39" s="21" t="n">
        <v>1037</v>
      </c>
      <c r="O39" s="19" t="n">
        <v>81</v>
      </c>
      <c r="P39" s="22" t="n">
        <v>979</v>
      </c>
      <c r="Q39" s="22" t="n">
        <v>132</v>
      </c>
      <c r="R39" s="21" t="n">
        <v>1190</v>
      </c>
    </row>
    <row r="40" customFormat="false" ht="13.5" hidden="false" customHeight="false" outlineLevel="0" collapsed="false">
      <c r="A40" s="50"/>
      <c r="B40" s="25"/>
      <c r="C40" s="26"/>
      <c r="D40" s="27"/>
      <c r="E40" s="27"/>
      <c r="F40" s="28"/>
      <c r="G40" s="26"/>
      <c r="H40" s="27"/>
      <c r="I40" s="27"/>
      <c r="J40" s="28"/>
      <c r="K40" s="26"/>
      <c r="L40" s="27"/>
      <c r="M40" s="27"/>
      <c r="N40" s="28"/>
      <c r="O40" s="26"/>
      <c r="P40" s="27"/>
      <c r="Q40" s="27"/>
      <c r="R40" s="28"/>
    </row>
    <row r="41" customFormat="false" ht="12.75" hidden="false" customHeight="false" outlineLevel="0" collapsed="false">
      <c r="A41" s="50"/>
      <c r="B41" s="10" t="s">
        <v>13</v>
      </c>
      <c r="C41" s="58" t="n">
        <v>90</v>
      </c>
      <c r="D41" s="17" t="n">
        <v>1435</v>
      </c>
      <c r="E41" s="56" t="n">
        <v>82</v>
      </c>
      <c r="F41" s="18" t="n">
        <v>968</v>
      </c>
      <c r="G41" s="16" t="n">
        <v>0</v>
      </c>
      <c r="H41" s="17" t="n">
        <v>354</v>
      </c>
      <c r="I41" s="17" t="n">
        <v>0</v>
      </c>
      <c r="J41" s="18" t="n">
        <v>397</v>
      </c>
      <c r="K41" s="16" t="n">
        <v>0</v>
      </c>
      <c r="L41" s="17" t="n">
        <v>465</v>
      </c>
      <c r="M41" s="17" t="n">
        <v>0</v>
      </c>
      <c r="N41" s="18" t="n">
        <v>422</v>
      </c>
      <c r="O41" s="16" t="n">
        <v>0</v>
      </c>
      <c r="P41" s="17" t="n">
        <v>542</v>
      </c>
      <c r="Q41" s="17" t="n">
        <v>0</v>
      </c>
      <c r="R41" s="18" t="n">
        <v>645</v>
      </c>
    </row>
    <row r="42" customFormat="false" ht="12.75" hidden="false" customHeight="false" outlineLevel="0" collapsed="false">
      <c r="A42" s="50"/>
      <c r="B42" s="13"/>
      <c r="C42" s="59" t="n">
        <v>80</v>
      </c>
      <c r="D42" s="22" t="n">
        <v>1118</v>
      </c>
      <c r="E42" s="22" t="n">
        <v>0</v>
      </c>
      <c r="F42" s="21" t="n">
        <v>851</v>
      </c>
      <c r="G42" s="19" t="n">
        <v>0</v>
      </c>
      <c r="H42" s="22" t="n">
        <v>366</v>
      </c>
      <c r="I42" s="22" t="n">
        <v>0</v>
      </c>
      <c r="J42" s="21" t="n">
        <v>428</v>
      </c>
      <c r="K42" s="19" t="n">
        <v>0</v>
      </c>
      <c r="L42" s="22" t="n">
        <v>519</v>
      </c>
      <c r="M42" s="22" t="n">
        <v>0</v>
      </c>
      <c r="N42" s="21" t="n">
        <v>436</v>
      </c>
      <c r="O42" s="19" t="n">
        <v>0</v>
      </c>
      <c r="P42" s="22" t="n">
        <v>492</v>
      </c>
      <c r="Q42" s="22" t="n">
        <v>0</v>
      </c>
      <c r="R42" s="21" t="n">
        <v>492</v>
      </c>
    </row>
    <row r="43" customFormat="false" ht="12.75" hidden="false" customHeight="false" outlineLevel="0" collapsed="false">
      <c r="A43" s="50"/>
      <c r="B43" s="13"/>
      <c r="C43" s="59" t="n">
        <v>76</v>
      </c>
      <c r="D43" s="22" t="n">
        <v>1124</v>
      </c>
      <c r="E43" s="22" t="n">
        <v>0</v>
      </c>
      <c r="F43" s="21" t="n">
        <v>817</v>
      </c>
      <c r="G43" s="19" t="n">
        <v>0</v>
      </c>
      <c r="H43" s="22" t="n">
        <v>408</v>
      </c>
      <c r="I43" s="22" t="n">
        <v>0</v>
      </c>
      <c r="J43" s="21" t="n">
        <v>453</v>
      </c>
      <c r="K43" s="19" t="n">
        <v>0</v>
      </c>
      <c r="L43" s="22" t="n">
        <v>529</v>
      </c>
      <c r="M43" s="22" t="n">
        <v>0</v>
      </c>
      <c r="N43" s="21" t="n">
        <v>485</v>
      </c>
      <c r="O43" s="19" t="n">
        <v>0</v>
      </c>
      <c r="P43" s="22" t="n">
        <v>439</v>
      </c>
      <c r="Q43" s="22" t="n">
        <v>0</v>
      </c>
      <c r="R43" s="21" t="n">
        <v>411</v>
      </c>
    </row>
    <row r="44" customFormat="false" ht="13.5" hidden="false" customHeight="false" outlineLevel="0" collapsed="false">
      <c r="A44" s="50"/>
      <c r="B44" s="25"/>
      <c r="C44" s="26"/>
      <c r="D44" s="27"/>
      <c r="E44" s="27"/>
      <c r="F44" s="28"/>
      <c r="G44" s="26"/>
      <c r="H44" s="27"/>
      <c r="I44" s="27"/>
      <c r="J44" s="28"/>
      <c r="K44" s="26"/>
      <c r="L44" s="27"/>
      <c r="M44" s="27"/>
      <c r="N44" s="28"/>
      <c r="O44" s="26"/>
      <c r="P44" s="27"/>
      <c r="Q44" s="27"/>
      <c r="R44" s="28"/>
    </row>
    <row r="45" customFormat="false" ht="12.75" hidden="false" customHeight="false" outlineLevel="0" collapsed="false">
      <c r="A45" s="31" t="s">
        <v>14</v>
      </c>
      <c r="B45" s="60" t="s">
        <v>11</v>
      </c>
      <c r="C45" s="33" t="n">
        <f aca="false">AVERAGE(C33:C35)</f>
        <v>40.6666666666667</v>
      </c>
      <c r="D45" s="34" t="n">
        <f aca="false">AVERAGE(D33:D35)</f>
        <v>976.666666666667</v>
      </c>
      <c r="E45" s="34" t="n">
        <f aca="false">AVERAGE(E33:E35)</f>
        <v>62</v>
      </c>
      <c r="F45" s="35" t="n">
        <f aca="false">AVERAGE(F33:F35)</f>
        <v>907.333333333333</v>
      </c>
      <c r="G45" s="33" t="n">
        <f aca="false">AVERAGE(G33:G35)</f>
        <v>41.6666666666667</v>
      </c>
      <c r="H45" s="34" t="n">
        <f aca="false">AVERAGE(H33:H35)</f>
        <v>904.333333333333</v>
      </c>
      <c r="I45" s="34" t="n">
        <f aca="false">AVERAGE(I33:I35)</f>
        <v>54</v>
      </c>
      <c r="J45" s="35" t="n">
        <f aca="false">AVERAGE(J33:J35)</f>
        <v>895.666666666667</v>
      </c>
      <c r="K45" s="33" t="n">
        <f aca="false">AVERAGE(K33:K35)</f>
        <v>85</v>
      </c>
      <c r="L45" s="34" t="n">
        <f aca="false">AVERAGE(L33:L35)</f>
        <v>905.666666666667</v>
      </c>
      <c r="M45" s="34" t="n">
        <f aca="false">AVERAGE(M33:M35)</f>
        <v>43</v>
      </c>
      <c r="N45" s="35" t="n">
        <f aca="false">AVERAGE(N33:N35)</f>
        <v>817</v>
      </c>
      <c r="O45" s="33" t="n">
        <f aca="false">AVERAGE(O33:O35)</f>
        <v>30.6666666666667</v>
      </c>
      <c r="P45" s="34" t="n">
        <f aca="false">AVERAGE(P33:P35)</f>
        <v>908.333333333333</v>
      </c>
      <c r="Q45" s="34" t="n">
        <f aca="false">AVERAGE(Q33:Q35)</f>
        <v>68</v>
      </c>
      <c r="R45" s="35" t="n">
        <f aca="false">AVERAGE(R33:R35)</f>
        <v>928</v>
      </c>
    </row>
    <row r="46" customFormat="false" ht="12.75" hidden="false" customHeight="false" outlineLevel="0" collapsed="false">
      <c r="A46" s="36"/>
      <c r="B46" s="61" t="s">
        <v>12</v>
      </c>
      <c r="C46" s="38" t="n">
        <f aca="false">AVERAGE(C37:C39)</f>
        <v>77</v>
      </c>
      <c r="D46" s="39" t="n">
        <f aca="false">AVERAGE(D37:D39)</f>
        <v>1061.33333333333</v>
      </c>
      <c r="E46" s="39" t="n">
        <f aca="false">AVERAGE(E37:E39)</f>
        <v>140</v>
      </c>
      <c r="F46" s="40" t="n">
        <f aca="false">AVERAGE(F37:F39)</f>
        <v>1421.33333333333</v>
      </c>
      <c r="G46" s="38" t="n">
        <f aca="false">AVERAGE(G37:G39)</f>
        <v>75.6666666666667</v>
      </c>
      <c r="H46" s="39" t="n">
        <f aca="false">AVERAGE(H37:H39)</f>
        <v>1031</v>
      </c>
      <c r="I46" s="39" t="n">
        <f aca="false">AVERAGE(I37:I39)</f>
        <v>118.333333333333</v>
      </c>
      <c r="J46" s="40" t="n">
        <f aca="false">AVERAGE(J37:J39)</f>
        <v>1264.33333333333</v>
      </c>
      <c r="K46" s="38" t="n">
        <f aca="false">AVERAGE(K37:K39)</f>
        <v>72</v>
      </c>
      <c r="L46" s="39" t="n">
        <f aca="false">AVERAGE(L37:L39)</f>
        <v>859</v>
      </c>
      <c r="M46" s="39" t="n">
        <f aca="false">AVERAGE(M37:M39)</f>
        <v>148</v>
      </c>
      <c r="N46" s="40" t="n">
        <f aca="false">AVERAGE(N37:N39)</f>
        <v>1068.33333333333</v>
      </c>
      <c r="O46" s="38" t="n">
        <f aca="false">AVERAGE(O37:O39)</f>
        <v>51.6666666666667</v>
      </c>
      <c r="P46" s="39" t="n">
        <f aca="false">AVERAGE(P37:P39)</f>
        <v>1070</v>
      </c>
      <c r="Q46" s="39" t="n">
        <f aca="false">AVERAGE(Q37:Q39)</f>
        <v>130</v>
      </c>
      <c r="R46" s="40" t="n">
        <f aca="false">AVERAGE(R37:R39)</f>
        <v>1223.66666666667</v>
      </c>
    </row>
    <row r="47" customFormat="false" ht="13.5" hidden="false" customHeight="false" outlineLevel="0" collapsed="false">
      <c r="A47" s="36"/>
      <c r="B47" s="62" t="s">
        <v>13</v>
      </c>
      <c r="C47" s="63" t="n">
        <f aca="false">AVERAGE(C41:C43)</f>
        <v>82</v>
      </c>
      <c r="D47" s="64" t="n">
        <f aca="false">AVERAGE(D41:D43)</f>
        <v>1225.66666666667</v>
      </c>
      <c r="E47" s="64" t="n">
        <f aca="false">AVERAGE(E41:E43)</f>
        <v>27.3333333333333</v>
      </c>
      <c r="F47" s="65" t="n">
        <f aca="false">AVERAGE(F41:F43)</f>
        <v>878.666666666667</v>
      </c>
      <c r="G47" s="63" t="n">
        <f aca="false">AVERAGE(G41:G43)</f>
        <v>0</v>
      </c>
      <c r="H47" s="64" t="n">
        <f aca="false">AVERAGE(H41:H43)</f>
        <v>376</v>
      </c>
      <c r="I47" s="64" t="n">
        <f aca="false">AVERAGE(I41:I43)</f>
        <v>0</v>
      </c>
      <c r="J47" s="65" t="n">
        <f aca="false">AVERAGE(J41:J43)</f>
        <v>426</v>
      </c>
      <c r="K47" s="63" t="n">
        <f aca="false">AVERAGE(K41:K43)</f>
        <v>0</v>
      </c>
      <c r="L47" s="64" t="n">
        <f aca="false">AVERAGE(L41:L43)</f>
        <v>504.333333333333</v>
      </c>
      <c r="M47" s="64" t="n">
        <f aca="false">AVERAGE(M41:M43)</f>
        <v>0</v>
      </c>
      <c r="N47" s="65" t="n">
        <f aca="false">AVERAGE(N41:N43)</f>
        <v>447.666666666667</v>
      </c>
      <c r="O47" s="63" t="n">
        <f aca="false">AVERAGE(O41:O43)</f>
        <v>0</v>
      </c>
      <c r="P47" s="64" t="n">
        <f aca="false">AVERAGE(P41:P43)</f>
        <v>491</v>
      </c>
      <c r="Q47" s="64" t="n">
        <f aca="false">AVERAGE(Q41:Q43)</f>
        <v>0</v>
      </c>
      <c r="R47" s="65" t="n">
        <f aca="false">AVERAGE(R41:R43)</f>
        <v>516</v>
      </c>
    </row>
    <row r="48" customFormat="false" ht="13.5" hidden="false" customHeight="false" outlineLevel="0" collapsed="false">
      <c r="A48" s="36"/>
      <c r="B48" s="66" t="s">
        <v>16</v>
      </c>
      <c r="C48" s="67"/>
      <c r="D48" s="68" t="n">
        <f aca="false">AVERAGE(D45:D47)</f>
        <v>1087.88888888889</v>
      </c>
      <c r="E48" s="68"/>
      <c r="F48" s="69"/>
      <c r="G48" s="67"/>
      <c r="H48" s="68" t="n">
        <f aca="false">AVERAGE(H45:H47)</f>
        <v>770.444444444445</v>
      </c>
      <c r="I48" s="68"/>
      <c r="J48" s="69"/>
      <c r="K48" s="67"/>
      <c r="L48" s="68" t="n">
        <f aca="false">AVERAGE(L45:L47)</f>
        <v>756.333333333333</v>
      </c>
      <c r="M48" s="68"/>
      <c r="N48" s="69"/>
      <c r="O48" s="67"/>
      <c r="P48" s="68" t="n">
        <f aca="false">AVERAGE(P45:P47)</f>
        <v>823.111111111111</v>
      </c>
      <c r="Q48" s="68"/>
      <c r="R48" s="69"/>
    </row>
    <row r="49" customFormat="false" ht="12.75" hidden="false" customHeight="false" outlineLevel="0" collapsed="false">
      <c r="A49" s="70" t="s">
        <v>17</v>
      </c>
      <c r="B49" s="61"/>
      <c r="C49" s="38" t="n">
        <f aca="false">C45/10.879</f>
        <v>3.73808867236572</v>
      </c>
      <c r="D49" s="39" t="n">
        <f aca="false">D45/10.879</f>
        <v>89.7754082789472</v>
      </c>
      <c r="E49" s="39" t="n">
        <f aca="false">E45/10.879</f>
        <v>5.69905322180347</v>
      </c>
      <c r="F49" s="40" t="n">
        <f aca="false">F45/10.879</f>
        <v>83.4022734932745</v>
      </c>
      <c r="G49" s="38" t="n">
        <f aca="false">G45/7.704</f>
        <v>5.40844582900658</v>
      </c>
      <c r="H49" s="39" t="n">
        <f aca="false">H45/7.704</f>
        <v>117.384908272759</v>
      </c>
      <c r="I49" s="39" t="n">
        <f aca="false">I45/7.704</f>
        <v>7.00934579439252</v>
      </c>
      <c r="J49" s="40" t="n">
        <f aca="false">J45/7.704</f>
        <v>116.259951540325</v>
      </c>
      <c r="K49" s="38" t="n">
        <f aca="false">K45/7.563</f>
        <v>11.2389263519767</v>
      </c>
      <c r="L49" s="39" t="n">
        <f aca="false">L45/7.563</f>
        <v>119.749658424787</v>
      </c>
      <c r="M49" s="39" t="n">
        <f aca="false">M45/7.563</f>
        <v>5.68557450747058</v>
      </c>
      <c r="N49" s="40" t="n">
        <f aca="false">N45/7.563</f>
        <v>108.025915641941</v>
      </c>
      <c r="O49" s="38" t="n">
        <f aca="false">O45/8.231</f>
        <v>3.72575223747621</v>
      </c>
      <c r="P49" s="39" t="n">
        <f aca="false">P45/8.231</f>
        <v>110.355161381768</v>
      </c>
      <c r="Q49" s="39" t="n">
        <f aca="false">Q45/8.231</f>
        <v>8.2614506135342</v>
      </c>
      <c r="R49" s="40" t="n">
        <f aca="false">R45/8.231</f>
        <v>112.744502490584</v>
      </c>
    </row>
    <row r="50" customFormat="false" ht="12.75" hidden="false" customHeight="false" outlineLevel="0" collapsed="false">
      <c r="A50" s="70" t="s">
        <v>18</v>
      </c>
      <c r="B50" s="61"/>
      <c r="C50" s="38" t="n">
        <f aca="false">C46/10.879</f>
        <v>7.0778564206269</v>
      </c>
      <c r="D50" s="39" t="n">
        <f aca="false">D46/10.879</f>
        <v>97.5579863345283</v>
      </c>
      <c r="E50" s="39" t="n">
        <f aca="false">E46/10.879</f>
        <v>12.8688298556853</v>
      </c>
      <c r="F50" s="40" t="n">
        <f aca="false">F46/10.879</f>
        <v>130.64926310629</v>
      </c>
      <c r="G50" s="38" t="n">
        <f aca="false">G46/7.704</f>
        <v>9.82173762547594</v>
      </c>
      <c r="H50" s="39" t="n">
        <f aca="false">H46/7.704</f>
        <v>133.826583592939</v>
      </c>
      <c r="I50" s="39" t="n">
        <f aca="false">I46/7.704</f>
        <v>15.3599861543787</v>
      </c>
      <c r="J50" s="40" t="n">
        <f aca="false">J46/7.704</f>
        <v>164.113880235376</v>
      </c>
      <c r="K50" s="38" t="n">
        <f aca="false">K46/7.563</f>
        <v>9.52003173343911</v>
      </c>
      <c r="L50" s="39" t="n">
        <f aca="false">L46/7.563</f>
        <v>113.579267486447</v>
      </c>
      <c r="M50" s="39" t="n">
        <f aca="false">M46/7.563</f>
        <v>19.568954118736</v>
      </c>
      <c r="N50" s="40" t="n">
        <f aca="false">N46/7.563</f>
        <v>141.257878267002</v>
      </c>
      <c r="O50" s="38" t="n">
        <f aca="false">O46/8.231</f>
        <v>6.27708257400883</v>
      </c>
      <c r="P50" s="39" t="n">
        <f aca="false">P46/8.231</f>
        <v>129.996355242376</v>
      </c>
      <c r="Q50" s="39" t="n">
        <f aca="false">Q46/8.231</f>
        <v>15.7939497023448</v>
      </c>
      <c r="R50" s="40" t="n">
        <f aca="false">R46/8.231</f>
        <v>148.665613736687</v>
      </c>
    </row>
    <row r="51" customFormat="false" ht="13.5" hidden="false" customHeight="false" outlineLevel="0" collapsed="false">
      <c r="A51" s="70" t="s">
        <v>19</v>
      </c>
      <c r="B51" s="61"/>
      <c r="C51" s="38" t="n">
        <f aca="false">C47/10.879</f>
        <v>7.53745748690137</v>
      </c>
      <c r="D51" s="39" t="n">
        <f aca="false">D47/10.879</f>
        <v>112.663541379416</v>
      </c>
      <c r="E51" s="39" t="n">
        <f aca="false">E47/10.879</f>
        <v>2.51248582896712</v>
      </c>
      <c r="F51" s="40" t="n">
        <f aca="false">F47/10.879</f>
        <v>80.7672273799675</v>
      </c>
      <c r="G51" s="38" t="n">
        <f aca="false">G47/7.704</f>
        <v>0</v>
      </c>
      <c r="H51" s="39" t="n">
        <f aca="false">H47/7.704</f>
        <v>48.8058151609554</v>
      </c>
      <c r="I51" s="39" t="n">
        <f aca="false">I47/7.704</f>
        <v>0</v>
      </c>
      <c r="J51" s="40" t="n">
        <f aca="false">J47/7.704</f>
        <v>55.2959501557632</v>
      </c>
      <c r="K51" s="38" t="n">
        <f aca="false">K47/7.563</f>
        <v>0</v>
      </c>
      <c r="L51" s="39" t="n">
        <f aca="false">L47/7.563</f>
        <v>66.6842963550619</v>
      </c>
      <c r="M51" s="39" t="n">
        <f aca="false">M47/7.563</f>
        <v>0</v>
      </c>
      <c r="N51" s="40" t="n">
        <f aca="false">N47/7.563</f>
        <v>59.1916787870774</v>
      </c>
      <c r="O51" s="38" t="n">
        <f aca="false">O47/8.231</f>
        <v>0</v>
      </c>
      <c r="P51" s="39" t="n">
        <f aca="false">P47/8.231</f>
        <v>59.6525331065484</v>
      </c>
      <c r="Q51" s="39" t="n">
        <f aca="false">Q47/8.231</f>
        <v>0</v>
      </c>
      <c r="R51" s="40" t="n">
        <f aca="false">R47/8.231</f>
        <v>62.6898311262301</v>
      </c>
    </row>
    <row r="52" customFormat="false" ht="13.5" hidden="false" customHeight="false" outlineLevel="0" collapsed="false">
      <c r="A52" s="70"/>
      <c r="B52" s="66" t="s">
        <v>20</v>
      </c>
      <c r="C52" s="67"/>
      <c r="D52" s="68" t="n">
        <f aca="false">AVERAGE(D49:D51)</f>
        <v>99.9989786642972</v>
      </c>
      <c r="E52" s="68"/>
      <c r="F52" s="69"/>
      <c r="G52" s="67"/>
      <c r="H52" s="68" t="n">
        <f aca="false">AVERAGE(H49:H51)</f>
        <v>100.005769008884</v>
      </c>
      <c r="I52" s="68"/>
      <c r="J52" s="69"/>
      <c r="K52" s="67"/>
      <c r="L52" s="68" t="n">
        <f aca="false">AVERAGE(L49:L51)</f>
        <v>100.004407422099</v>
      </c>
      <c r="M52" s="68"/>
      <c r="N52" s="69"/>
      <c r="O52" s="67"/>
      <c r="P52" s="68" t="n">
        <f aca="false">AVERAGE(P49:P51)</f>
        <v>100.001349910231</v>
      </c>
      <c r="Q52" s="68"/>
      <c r="R52" s="69"/>
    </row>
    <row r="53" customFormat="false" ht="13.5" hidden="false" customHeight="false" outlineLevel="0" collapsed="false">
      <c r="A53" s="71"/>
      <c r="B53" s="72"/>
      <c r="C53" s="73"/>
      <c r="D53" s="73"/>
      <c r="E53" s="73"/>
      <c r="F53" s="73"/>
      <c r="G53" s="73"/>
      <c r="H53" s="73"/>
      <c r="I53" s="73"/>
      <c r="J53" s="73"/>
      <c r="K53" s="73"/>
      <c r="L53" s="73"/>
      <c r="M53" s="73"/>
      <c r="N53" s="73"/>
      <c r="O53" s="73"/>
      <c r="P53" s="73"/>
      <c r="Q53" s="73"/>
      <c r="R53" s="74"/>
    </row>
    <row r="54" customFormat="false" ht="12.75" hidden="false" customHeight="false" outlineLevel="0" collapsed="false">
      <c r="A54" s="75" t="s">
        <v>17</v>
      </c>
      <c r="B54" s="10" t="s">
        <v>11</v>
      </c>
      <c r="C54" s="55" t="n">
        <f aca="false">C33/9.767</f>
        <v>4.30019453260981</v>
      </c>
      <c r="D54" s="56" t="n">
        <f aca="false">D33/9.767</f>
        <v>104.740452544282</v>
      </c>
      <c r="E54" s="56" t="n">
        <f aca="false">E33/9.767</f>
        <v>7.06460530357326</v>
      </c>
      <c r="F54" s="76" t="n">
        <f aca="false">F33/9.767</f>
        <v>92.4541824511109</v>
      </c>
      <c r="G54" s="55" t="n">
        <f aca="false">G33/($H$45/100)</f>
        <v>0</v>
      </c>
      <c r="H54" s="56" t="n">
        <f aca="false">H33/($H$45/100)</f>
        <v>94.1024695908588</v>
      </c>
      <c r="I54" s="56" t="n">
        <f aca="false">I33/($H$45/100)</f>
        <v>5.97124953925544</v>
      </c>
      <c r="J54" s="76" t="n">
        <f aca="false">J33/($H$45/100)</f>
        <v>93.5495761150018</v>
      </c>
      <c r="K54" s="55" t="n">
        <f aca="false">K33/($L$45/100)</f>
        <v>5.96245859403754</v>
      </c>
      <c r="L54" s="56" t="n">
        <f aca="false">L33/($L$45/100)</f>
        <v>96.0618329039382</v>
      </c>
      <c r="M54" s="56" t="n">
        <f aca="false">M33/($L$45/100)</f>
        <v>7.6186970923813</v>
      </c>
      <c r="N54" s="76" t="n">
        <f aca="false">N33/($L$45/100)</f>
        <v>84.2473316157527</v>
      </c>
      <c r="O54" s="56" t="n">
        <f aca="false">O33/($P$45/100)</f>
        <v>6.27522935779817</v>
      </c>
      <c r="P54" s="56" t="n">
        <f aca="false">P33/($P$45/100)</f>
        <v>109.321100917431</v>
      </c>
      <c r="Q54" s="56" t="n">
        <f aca="false">Q33/($P$45/100)</f>
        <v>7.15596330275229</v>
      </c>
      <c r="R54" s="76" t="n">
        <f aca="false">R33/($P$45/100)</f>
        <v>116.587155963303</v>
      </c>
    </row>
    <row r="55" customFormat="false" ht="12.75" hidden="false" customHeight="false" outlineLevel="0" collapsed="false">
      <c r="A55" s="75" t="s">
        <v>21</v>
      </c>
      <c r="B55" s="13"/>
      <c r="C55" s="57" t="n">
        <f aca="false">C34/9.767</f>
        <v>3.68588102795126</v>
      </c>
      <c r="D55" s="22" t="n">
        <f aca="false">D34/9.767</f>
        <v>91.3279410259036</v>
      </c>
      <c r="E55" s="22" t="n">
        <f aca="false">E34/9.767</f>
        <v>6.45029179891471</v>
      </c>
      <c r="F55" s="77" t="n">
        <f aca="false">F34/9.767</f>
        <v>90.713627521245</v>
      </c>
      <c r="G55" s="57" t="n">
        <f aca="false">G34/($H$45/100)</f>
        <v>0</v>
      </c>
      <c r="H55" s="22" t="n">
        <f aca="false">H34/($H$45/100)</f>
        <v>101.953556948028</v>
      </c>
      <c r="I55" s="22" t="n">
        <f aca="false">I34/($H$45/100)</f>
        <v>5.97124953925544</v>
      </c>
      <c r="J55" s="77" t="n">
        <f aca="false">J34/($H$45/100)</f>
        <v>103.391079985256</v>
      </c>
      <c r="K55" s="57" t="n">
        <f aca="false">K34/($L$45/100)</f>
        <v>7.39786529260214</v>
      </c>
      <c r="L55" s="22" t="n">
        <f aca="false">L34/($L$45/100)</f>
        <v>98.2701509017299</v>
      </c>
      <c r="M55" s="22" t="n">
        <f aca="false">M34/($L$45/100)</f>
        <v>0</v>
      </c>
      <c r="N55" s="77" t="n">
        <f aca="false">N34/($L$45/100)</f>
        <v>89.1056312108944</v>
      </c>
      <c r="O55" s="22" t="n">
        <f aca="false">O34/($P$45/100)</f>
        <v>3.85321100917431</v>
      </c>
      <c r="P55" s="22" t="n">
        <f aca="false">P34/($P$45/100)</f>
        <v>95.7798165137615</v>
      </c>
      <c r="Q55" s="22" t="n">
        <f aca="false">Q34/($P$45/100)</f>
        <v>7.92660550458716</v>
      </c>
      <c r="R55" s="77" t="n">
        <f aca="false">R34/($P$45/100)</f>
        <v>93.1376146788991</v>
      </c>
    </row>
    <row r="56" customFormat="false" ht="12.75" hidden="false" customHeight="false" outlineLevel="0" collapsed="false">
      <c r="A56" s="75" t="s">
        <v>22</v>
      </c>
      <c r="B56" s="13"/>
      <c r="C56" s="57" t="n">
        <f aca="false">C35/9.767</f>
        <v>4.50496570082932</v>
      </c>
      <c r="D56" s="22" t="n">
        <f aca="false">D35/9.767</f>
        <v>103.921367871404</v>
      </c>
      <c r="E56" s="22" t="n">
        <f aca="false">E35/9.767</f>
        <v>5.5288215419269</v>
      </c>
      <c r="F56" s="77" t="n">
        <f aca="false">F35/9.767</f>
        <v>95.5257499744036</v>
      </c>
      <c r="G56" s="57" t="n">
        <f aca="false">G35/($H$45/100)</f>
        <v>13.8223368964246</v>
      </c>
      <c r="H56" s="22" t="n">
        <f aca="false">H35/($H$45/100)</f>
        <v>103.943973461113</v>
      </c>
      <c r="I56" s="22" t="n">
        <f aca="false">I35/($H$45/100)</f>
        <v>0</v>
      </c>
      <c r="J56" s="77" t="n">
        <f aca="false">J35/($H$45/100)</f>
        <v>100.184297825286</v>
      </c>
      <c r="K56" s="57" t="n">
        <f aca="false">K35/($L$45/100)</f>
        <v>14.7957305852043</v>
      </c>
      <c r="L56" s="22" t="n">
        <f aca="false">L35/($L$45/100)</f>
        <v>105.668016194332</v>
      </c>
      <c r="M56" s="22" t="n">
        <f aca="false">M35/($L$45/100)</f>
        <v>6.62495399337505</v>
      </c>
      <c r="N56" s="77" t="n">
        <f aca="false">N35/($L$45/100)</f>
        <v>97.2764078027236</v>
      </c>
      <c r="O56" s="22" t="n">
        <f aca="false">O35/($P$45/100)</f>
        <v>0</v>
      </c>
      <c r="P56" s="22" t="n">
        <f aca="false">P35/($P$45/100)</f>
        <v>94.8990825688073</v>
      </c>
      <c r="Q56" s="22" t="n">
        <f aca="false">Q35/($P$45/100)</f>
        <v>7.37614678899083</v>
      </c>
      <c r="R56" s="77" t="n">
        <f aca="false">R35/($P$45/100)</f>
        <v>96.7706422018349</v>
      </c>
    </row>
    <row r="57" customFormat="false" ht="13.5" hidden="false" customHeight="false" outlineLevel="0" collapsed="false">
      <c r="A57" s="75" t="s">
        <v>23</v>
      </c>
      <c r="B57" s="25"/>
      <c r="C57" s="78"/>
      <c r="D57" s="79"/>
      <c r="E57" s="79"/>
      <c r="F57" s="80"/>
      <c r="G57" s="78"/>
      <c r="H57" s="79"/>
      <c r="I57" s="79"/>
      <c r="J57" s="80"/>
      <c r="K57" s="78"/>
      <c r="L57" s="79"/>
      <c r="M57" s="79"/>
      <c r="N57" s="80"/>
      <c r="O57" s="79"/>
      <c r="P57" s="79"/>
      <c r="Q57" s="79"/>
      <c r="R57" s="80"/>
    </row>
    <row r="58" customFormat="false" ht="12.75" hidden="false" customHeight="false" outlineLevel="0" collapsed="false">
      <c r="A58" s="81"/>
      <c r="B58" s="10" t="s">
        <v>12</v>
      </c>
      <c r="C58" s="55" t="n">
        <f aca="false">C37/($D$46/100)</f>
        <v>9.04522613065327</v>
      </c>
      <c r="D58" s="56" t="n">
        <f aca="false">D37/($D$46/100)</f>
        <v>111.557788944724</v>
      </c>
      <c r="E58" s="56" t="n">
        <f aca="false">E37/($D$46/100)</f>
        <v>15.2638190954774</v>
      </c>
      <c r="F58" s="76" t="n">
        <f aca="false">F37/($D$46/100)</f>
        <v>126.06783919598</v>
      </c>
      <c r="G58" s="55" t="n">
        <f aca="false">G37/($H$46/100)</f>
        <v>4.6556741028128</v>
      </c>
      <c r="H58" s="56" t="n">
        <f aca="false">H37/($H$46/100)</f>
        <v>88.5548011639185</v>
      </c>
      <c r="I58" s="56" t="n">
        <f aca="false">I37/($H$46/100)</f>
        <v>11.1542192046557</v>
      </c>
      <c r="J58" s="76" t="n">
        <f aca="false">J37/($H$46/100)</f>
        <v>127.25509214355</v>
      </c>
      <c r="K58" s="55"/>
      <c r="L58" s="56" t="n">
        <f aca="false">L37/($L$46/100)</f>
        <v>119.906868451688</v>
      </c>
      <c r="M58" s="56" t="n">
        <f aca="false">M37/($L$46/100)</f>
        <v>16.4144353899884</v>
      </c>
      <c r="N58" s="76" t="n">
        <f aca="false">N37/($L$46/100)</f>
        <v>141.210710128056</v>
      </c>
      <c r="O58" s="56" t="n">
        <f aca="false">O37/($P$46/100)</f>
        <v>6.91588785046729</v>
      </c>
      <c r="P58" s="56" t="n">
        <f aca="false">P37/($P$46/100)</f>
        <v>112.803738317757</v>
      </c>
      <c r="Q58" s="56" t="n">
        <f aca="false">Q37/($P$46/100)</f>
        <v>12.4299065420561</v>
      </c>
      <c r="R58" s="76" t="n">
        <f aca="false">R37/($P$46/100)</f>
        <v>122.616822429907</v>
      </c>
    </row>
    <row r="59" customFormat="false" ht="12.75" hidden="false" customHeight="false" outlineLevel="0" collapsed="false">
      <c r="A59" s="81"/>
      <c r="B59" s="13"/>
      <c r="C59" s="57" t="n">
        <f aca="false">C38/($D$46/100)</f>
        <v>6.12437185929648</v>
      </c>
      <c r="D59" s="22" t="n">
        <f aca="false">D38/($D$46/100)</f>
        <v>94.786432160804</v>
      </c>
      <c r="E59" s="22" t="n">
        <f aca="false">E38/($D$46/100)</f>
        <v>11.7776381909548</v>
      </c>
      <c r="F59" s="77" t="n">
        <f aca="false">F38/($D$46/100)</f>
        <v>150.847989949749</v>
      </c>
      <c r="G59" s="57" t="n">
        <f aca="false">G38/($H$46/100)</f>
        <v>6.4015518913676</v>
      </c>
      <c r="H59" s="22" t="n">
        <f aca="false">H38/($H$46/100)</f>
        <v>103.297769156159</v>
      </c>
      <c r="I59" s="22" t="n">
        <f aca="false">I38/($H$46/100)</f>
        <v>10.3782735208535</v>
      </c>
      <c r="J59" s="77" t="n">
        <f aca="false">J38/($H$46/100)</f>
        <v>115.809893307468</v>
      </c>
      <c r="K59" s="57" t="n">
        <f aca="false">K38/($L$46/100)</f>
        <v>6.9848661233993</v>
      </c>
      <c r="L59" s="22" t="n">
        <f aca="false">L38/($L$46/100)</f>
        <v>68.5681024447031</v>
      </c>
      <c r="M59" s="22" t="n">
        <f aca="false">M38/($L$46/100)</f>
        <v>16.5308498253783</v>
      </c>
      <c r="N59" s="77" t="n">
        <f aca="false">N38/($L$46/100)</f>
        <v>111.175785797439</v>
      </c>
      <c r="O59" s="22" t="n">
        <f aca="false">O38/($P$46/100)</f>
        <v>0</v>
      </c>
      <c r="P59" s="22" t="n">
        <f aca="false">P38/($P$46/100)</f>
        <v>95.7009345794393</v>
      </c>
      <c r="Q59" s="22" t="n">
        <f aca="false">Q38/($P$46/100)</f>
        <v>11.6822429906542</v>
      </c>
      <c r="R59" s="77" t="n">
        <f aca="false">R38/($P$46/100)</f>
        <v>109.252336448598</v>
      </c>
    </row>
    <row r="60" customFormat="false" ht="12.75" hidden="false" customHeight="false" outlineLevel="0" collapsed="false">
      <c r="A60" s="81"/>
      <c r="B60" s="13"/>
      <c r="C60" s="57" t="n">
        <f aca="false">C39/($D$46/100)</f>
        <v>6.59547738693467</v>
      </c>
      <c r="D60" s="22" t="n">
        <f aca="false">D39/($D$46/100)</f>
        <v>93.6557788944724</v>
      </c>
      <c r="E60" s="22" t="n">
        <f aca="false">E39/($D$46/100)</f>
        <v>12.5314070351759</v>
      </c>
      <c r="F60" s="77" t="n">
        <f aca="false">F39/($D$46/100)</f>
        <v>124.842964824121</v>
      </c>
      <c r="G60" s="57" t="n">
        <f aca="false">G39/($H$46/100)</f>
        <v>10.9602327837051</v>
      </c>
      <c r="H60" s="22" t="n">
        <f aca="false">H39/($H$46/100)</f>
        <v>108.147429679922</v>
      </c>
      <c r="I60" s="22" t="n">
        <f aca="false">I39/($H$46/100)</f>
        <v>12.9000969932105</v>
      </c>
      <c r="J60" s="77" t="n">
        <f aca="false">J39/($H$46/100)</f>
        <v>124.830261881668</v>
      </c>
      <c r="K60" s="57" t="n">
        <f aca="false">K39/($L$46/100)</f>
        <v>9.77881257275902</v>
      </c>
      <c r="L60" s="22" t="n">
        <f aca="false">L39/($L$46/100)</f>
        <v>111.525029103609</v>
      </c>
      <c r="M60" s="22" t="n">
        <f aca="false">M39/($L$46/100)</f>
        <v>18.7427240977881</v>
      </c>
      <c r="N60" s="77" t="n">
        <f aca="false">N39/($L$46/100)</f>
        <v>120.721769499418</v>
      </c>
      <c r="O60" s="22" t="n">
        <f aca="false">O39/($P$46/100)</f>
        <v>7.57009345794393</v>
      </c>
      <c r="P60" s="22" t="n">
        <f aca="false">P39/($P$46/100)</f>
        <v>91.4953271028037</v>
      </c>
      <c r="Q60" s="22" t="n">
        <f aca="false">Q39/($P$46/100)</f>
        <v>12.3364485981308</v>
      </c>
      <c r="R60" s="77" t="n">
        <f aca="false">R39/($P$46/100)</f>
        <v>111.214953271028</v>
      </c>
    </row>
    <row r="61" customFormat="false" ht="13.5" hidden="false" customHeight="false" outlineLevel="0" collapsed="false">
      <c r="A61" s="81"/>
      <c r="B61" s="25"/>
      <c r="C61" s="78"/>
      <c r="D61" s="79"/>
      <c r="E61" s="79"/>
      <c r="F61" s="80"/>
      <c r="G61" s="78"/>
      <c r="H61" s="79"/>
      <c r="I61" s="79"/>
      <c r="J61" s="80"/>
      <c r="K61" s="78"/>
      <c r="L61" s="79"/>
      <c r="M61" s="79"/>
      <c r="N61" s="80"/>
      <c r="O61" s="79"/>
      <c r="P61" s="79"/>
      <c r="Q61" s="79"/>
      <c r="R61" s="80"/>
    </row>
    <row r="62" customFormat="false" ht="12.75" hidden="false" customHeight="false" outlineLevel="0" collapsed="false">
      <c r="A62" s="81"/>
      <c r="B62" s="10" t="s">
        <v>13</v>
      </c>
      <c r="C62" s="55" t="n">
        <f aca="false">C41/($D$47/100)</f>
        <v>7.34294261626326</v>
      </c>
      <c r="D62" s="56" t="n">
        <f aca="false">D41/($D$47/100)</f>
        <v>117.079140603753</v>
      </c>
      <c r="E62" s="56" t="n">
        <f aca="false">E41/($D$47/100)</f>
        <v>6.69023660592875</v>
      </c>
      <c r="F62" s="76" t="n">
        <f aca="false">F41/($D$47/100)</f>
        <v>78.9774272504759</v>
      </c>
      <c r="G62" s="55" t="n">
        <f aca="false">G41/($H$47/100)</f>
        <v>0</v>
      </c>
      <c r="H62" s="56" t="n">
        <f aca="false">H41/($H$47/100)</f>
        <v>94.1489361702128</v>
      </c>
      <c r="I62" s="56" t="n">
        <f aca="false">I41/($H$47/100)</f>
        <v>0</v>
      </c>
      <c r="J62" s="76" t="n">
        <f aca="false">J41/($H$47/100)</f>
        <v>105.585106382979</v>
      </c>
      <c r="K62" s="55" t="n">
        <f aca="false">K41/($L$47/100)</f>
        <v>0</v>
      </c>
      <c r="L62" s="56" t="n">
        <f aca="false">L41/($L$47/100)</f>
        <v>92.2009253139458</v>
      </c>
      <c r="M62" s="56" t="n">
        <f aca="false">M41/($L$47/100)</f>
        <v>0</v>
      </c>
      <c r="N62" s="76" t="n">
        <f aca="false">N41/($L$47/100)</f>
        <v>83.6748182419035</v>
      </c>
      <c r="O62" s="56" t="n">
        <f aca="false">O41/($P$47/100)</f>
        <v>0</v>
      </c>
      <c r="P62" s="56" t="n">
        <f aca="false">P41/($P$47/100)</f>
        <v>110.386965376782</v>
      </c>
      <c r="Q62" s="56" t="n">
        <f aca="false">Q41/($P$47/100)</f>
        <v>0</v>
      </c>
      <c r="R62" s="76" t="n">
        <f aca="false">R41/($P$47/100)</f>
        <v>131.364562118126</v>
      </c>
    </row>
    <row r="63" customFormat="false" ht="12.75" hidden="false" customHeight="false" outlineLevel="0" collapsed="false">
      <c r="A63" s="81"/>
      <c r="B63" s="13"/>
      <c r="C63" s="57" t="n">
        <f aca="false">C42/($D$47/100)</f>
        <v>6.52706010334512</v>
      </c>
      <c r="D63" s="22" t="n">
        <f aca="false">D42/($D$47/100)</f>
        <v>91.215664944248</v>
      </c>
      <c r="E63" s="22" t="n">
        <f aca="false">E42/($D$47/100)</f>
        <v>0</v>
      </c>
      <c r="F63" s="77" t="n">
        <f aca="false">F42/($D$47/100)</f>
        <v>69.4316018493337</v>
      </c>
      <c r="G63" s="57" t="n">
        <f aca="false">G42/($H$47/100)</f>
        <v>0</v>
      </c>
      <c r="H63" s="22" t="n">
        <f aca="false">H42/($H$47/100)</f>
        <v>97.3404255319149</v>
      </c>
      <c r="I63" s="22" t="n">
        <f aca="false">I42/($H$47/100)</f>
        <v>0</v>
      </c>
      <c r="J63" s="77" t="n">
        <f aca="false">J42/($H$47/100)</f>
        <v>113.829787234043</v>
      </c>
      <c r="K63" s="57" t="n">
        <f aca="false">K42/($L$47/100)</f>
        <v>0</v>
      </c>
      <c r="L63" s="22" t="n">
        <f aca="false">L42/($L$47/100)</f>
        <v>102.908129543952</v>
      </c>
      <c r="M63" s="22" t="n">
        <f aca="false">M42/($L$47/100)</f>
        <v>0</v>
      </c>
      <c r="N63" s="77" t="n">
        <f aca="false">N42/($L$47/100)</f>
        <v>86.4507600793126</v>
      </c>
      <c r="O63" s="22" t="n">
        <f aca="false">O42/($P$47/100)</f>
        <v>0</v>
      </c>
      <c r="P63" s="22" t="n">
        <f aca="false">P42/($P$47/100)</f>
        <v>100.20366598778</v>
      </c>
      <c r="Q63" s="22" t="n">
        <f aca="false">Q42/($P$47/100)</f>
        <v>0</v>
      </c>
      <c r="R63" s="77" t="n">
        <f aca="false">R42/($P$47/100)</f>
        <v>100.20366598778</v>
      </c>
    </row>
    <row r="64" customFormat="false" ht="12.75" hidden="false" customHeight="false" outlineLevel="0" collapsed="false">
      <c r="A64" s="81"/>
      <c r="B64" s="13"/>
      <c r="C64" s="57" t="n">
        <f aca="false">C43/($D$47/100)</f>
        <v>6.20070709817786</v>
      </c>
      <c r="D64" s="22" t="n">
        <f aca="false">D43/($D$47/100)</f>
        <v>91.7051944519989</v>
      </c>
      <c r="E64" s="22" t="n">
        <f aca="false">E43/($D$47/100)</f>
        <v>0</v>
      </c>
      <c r="F64" s="77" t="n">
        <f aca="false">F43/($D$47/100)</f>
        <v>66.657601305412</v>
      </c>
      <c r="G64" s="57" t="n">
        <f aca="false">G43/($H$47/100)</f>
        <v>0</v>
      </c>
      <c r="H64" s="22" t="n">
        <f aca="false">H43/($H$47/100)</f>
        <v>108.510638297872</v>
      </c>
      <c r="I64" s="22" t="n">
        <f aca="false">I43/($H$47/100)</f>
        <v>0</v>
      </c>
      <c r="J64" s="77" t="n">
        <f aca="false">J43/($H$47/100)</f>
        <v>120.478723404255</v>
      </c>
      <c r="K64" s="57" t="n">
        <f aca="false">K43/($L$47/100)</f>
        <v>0</v>
      </c>
      <c r="L64" s="22" t="n">
        <f aca="false">L43/($L$47/100)</f>
        <v>104.890945142102</v>
      </c>
      <c r="M64" s="22" t="n">
        <f aca="false">M43/($L$47/100)</f>
        <v>0</v>
      </c>
      <c r="N64" s="77" t="n">
        <f aca="false">N43/($L$47/100)</f>
        <v>96.1665565102446</v>
      </c>
      <c r="O64" s="22" t="n">
        <f aca="false">O43/($P$47/100)</f>
        <v>0</v>
      </c>
      <c r="P64" s="22" t="n">
        <f aca="false">P43/($P$47/100)</f>
        <v>89.4093686354379</v>
      </c>
      <c r="Q64" s="22" t="n">
        <f aca="false">Q43/($P$47/100)</f>
        <v>0</v>
      </c>
      <c r="R64" s="77" t="n">
        <f aca="false">R43/($P$47/100)</f>
        <v>83.7067209775968</v>
      </c>
    </row>
    <row r="65" customFormat="false" ht="13.5" hidden="false" customHeight="false" outlineLevel="0" collapsed="false">
      <c r="A65" s="81"/>
      <c r="B65" s="25"/>
      <c r="C65" s="78"/>
      <c r="D65" s="79"/>
      <c r="E65" s="79"/>
      <c r="F65" s="80"/>
      <c r="G65" s="78"/>
      <c r="H65" s="79"/>
      <c r="I65" s="79"/>
      <c r="J65" s="80"/>
      <c r="K65" s="78"/>
      <c r="L65" s="79"/>
      <c r="M65" s="79"/>
      <c r="N65" s="80"/>
      <c r="O65" s="79"/>
      <c r="P65" s="79"/>
      <c r="Q65" s="79"/>
      <c r="R65" s="80"/>
    </row>
    <row r="66" customFormat="false" ht="12.75" hidden="false" customHeight="false" outlineLevel="0" collapsed="false">
      <c r="A66" s="31" t="s">
        <v>14</v>
      </c>
      <c r="B66" s="32" t="s">
        <v>11</v>
      </c>
      <c r="C66" s="38" t="n">
        <f aca="false">AVERAGE(C54:C56)</f>
        <v>4.16368042046347</v>
      </c>
      <c r="D66" s="39" t="n">
        <f aca="false">AVERAGE(D54:D56)</f>
        <v>99.9965871471964</v>
      </c>
      <c r="E66" s="39" t="n">
        <f aca="false">AVERAGE(E54:E56)</f>
        <v>6.34790621480496</v>
      </c>
      <c r="F66" s="40" t="n">
        <f aca="false">AVERAGE(F54:F56)</f>
        <v>92.8978533155865</v>
      </c>
      <c r="G66" s="38" t="n">
        <f aca="false">AVERAGE(G54:G56)</f>
        <v>4.60744563214154</v>
      </c>
      <c r="H66" s="39" t="n">
        <f aca="false">AVERAGE(H54:H56)</f>
        <v>100</v>
      </c>
      <c r="I66" s="39" t="n">
        <f aca="false">AVERAGE(I54:I56)</f>
        <v>3.98083302617029</v>
      </c>
      <c r="J66" s="40" t="n">
        <f aca="false">AVERAGE(J54:J56)</f>
        <v>99.0416513085146</v>
      </c>
      <c r="K66" s="38" t="n">
        <f aca="false">AVERAGE(K54:K56)</f>
        <v>9.38535149061465</v>
      </c>
      <c r="L66" s="39" t="n">
        <f aca="false">AVERAGE(L54:L56)</f>
        <v>100</v>
      </c>
      <c r="M66" s="39" t="n">
        <f aca="false">AVERAGE(M54:M56)</f>
        <v>4.74788369525212</v>
      </c>
      <c r="N66" s="40" t="n">
        <f aca="false">AVERAGE(N54:N56)</f>
        <v>90.2097902097902</v>
      </c>
      <c r="O66" s="38" t="n">
        <f aca="false">AVERAGE(O54:O56)</f>
        <v>3.37614678899083</v>
      </c>
      <c r="P66" s="39" t="n">
        <f aca="false">AVERAGE(P54:P56)</f>
        <v>100</v>
      </c>
      <c r="Q66" s="39" t="n">
        <f aca="false">AVERAGE(Q54:Q56)</f>
        <v>7.48623853211009</v>
      </c>
      <c r="R66" s="40" t="n">
        <f aca="false">AVERAGE(R54:R56)</f>
        <v>102.165137614679</v>
      </c>
    </row>
    <row r="67" customFormat="false" ht="12.75" hidden="false" customHeight="false" outlineLevel="0" collapsed="false">
      <c r="A67" s="36"/>
      <c r="B67" s="37" t="s">
        <v>12</v>
      </c>
      <c r="C67" s="38" t="n">
        <f aca="false">AVERAGE(C58:C60)</f>
        <v>7.25502512562814</v>
      </c>
      <c r="D67" s="39" t="n">
        <f aca="false">AVERAGE(D58:D60)</f>
        <v>100</v>
      </c>
      <c r="E67" s="39" t="n">
        <f aca="false">AVERAGE(E58:E60)</f>
        <v>13.1909547738693</v>
      </c>
      <c r="F67" s="40" t="n">
        <f aca="false">AVERAGE(F58:F60)</f>
        <v>133.91959798995</v>
      </c>
      <c r="G67" s="38" t="n">
        <f aca="false">AVERAGE(G58:G60)</f>
        <v>7.33915292596185</v>
      </c>
      <c r="H67" s="39" t="n">
        <f aca="false">AVERAGE(H58:H60)</f>
        <v>100</v>
      </c>
      <c r="I67" s="39" t="n">
        <f aca="false">AVERAGE(I58:I60)</f>
        <v>11.4775299062399</v>
      </c>
      <c r="J67" s="40" t="n">
        <f aca="false">AVERAGE(J58:J60)</f>
        <v>122.631749110896</v>
      </c>
      <c r="K67" s="38" t="n">
        <f aca="false">AVERAGE(K58:K60)</f>
        <v>8.38183934807916</v>
      </c>
      <c r="L67" s="39" t="n">
        <f aca="false">AVERAGE(L58:L60)</f>
        <v>100</v>
      </c>
      <c r="M67" s="39" t="n">
        <f aca="false">AVERAGE(M58:M60)</f>
        <v>17.2293364377183</v>
      </c>
      <c r="N67" s="40" t="n">
        <f aca="false">AVERAGE(N58:N60)</f>
        <v>124.369421808304</v>
      </c>
      <c r="O67" s="38" t="n">
        <f aca="false">AVERAGE(O58:O60)</f>
        <v>4.82866043613707</v>
      </c>
      <c r="P67" s="39" t="n">
        <f aca="false">AVERAGE(P58:P60)</f>
        <v>100</v>
      </c>
      <c r="Q67" s="39" t="n">
        <f aca="false">AVERAGE(Q58:Q60)</f>
        <v>12.1495327102804</v>
      </c>
      <c r="R67" s="40" t="n">
        <f aca="false">AVERAGE(R58:R60)</f>
        <v>114.361370716511</v>
      </c>
    </row>
    <row r="68" customFormat="false" ht="13.5" hidden="false" customHeight="false" outlineLevel="0" collapsed="false">
      <c r="A68" s="41"/>
      <c r="B68" s="42" t="s">
        <v>13</v>
      </c>
      <c r="C68" s="63" t="n">
        <f aca="false">AVERAGE(C62:C64)</f>
        <v>6.69023660592875</v>
      </c>
      <c r="D68" s="64" t="n">
        <f aca="false">AVERAGE(D62:D64)</f>
        <v>100</v>
      </c>
      <c r="E68" s="64" t="n">
        <f aca="false">AVERAGE(E62:E64)</f>
        <v>2.23007886864292</v>
      </c>
      <c r="F68" s="65" t="n">
        <f aca="false">AVERAGE(F62:F64)</f>
        <v>71.6888768017406</v>
      </c>
      <c r="G68" s="63" t="n">
        <f aca="false">AVERAGE(G62:G64)</f>
        <v>0</v>
      </c>
      <c r="H68" s="64" t="n">
        <f aca="false">AVERAGE(H62:H64)</f>
        <v>100</v>
      </c>
      <c r="I68" s="64" t="n">
        <f aca="false">AVERAGE(I62:I64)</f>
        <v>0</v>
      </c>
      <c r="J68" s="65" t="n">
        <f aca="false">AVERAGE(J62:J64)</f>
        <v>113.297872340426</v>
      </c>
      <c r="K68" s="63" t="n">
        <f aca="false">AVERAGE(K62:K64)</f>
        <v>0</v>
      </c>
      <c r="L68" s="64" t="n">
        <f aca="false">AVERAGE(L62:L64)</f>
        <v>100</v>
      </c>
      <c r="M68" s="64" t="n">
        <f aca="false">AVERAGE(M62:M64)</f>
        <v>0</v>
      </c>
      <c r="N68" s="65" t="n">
        <f aca="false">AVERAGE(N62:N64)</f>
        <v>88.7640449438202</v>
      </c>
      <c r="O68" s="63" t="n">
        <f aca="false">AVERAGE(O62:O64)</f>
        <v>0</v>
      </c>
      <c r="P68" s="64" t="n">
        <f aca="false">AVERAGE(P62:P64)</f>
        <v>100</v>
      </c>
      <c r="Q68" s="64" t="n">
        <f aca="false">AVERAGE(Q62:Q64)</f>
        <v>0</v>
      </c>
      <c r="R68" s="65" t="n">
        <f aca="false">AVERAGE(R62:R64)</f>
        <v>105.091649694501</v>
      </c>
    </row>
    <row r="70" customFormat="false" ht="13.5" hidden="false" customHeight="false" outlineLevel="0" collapsed="false"/>
    <row r="71" customFormat="false" ht="12.75" hidden="false" customHeight="false" outlineLevel="0" collapsed="false">
      <c r="A71" s="82" t="s">
        <v>24</v>
      </c>
      <c r="B71" s="83"/>
      <c r="C71" s="83"/>
      <c r="D71" s="84" t="n">
        <v>40296</v>
      </c>
      <c r="E71" s="83" t="s">
        <v>1</v>
      </c>
      <c r="F71" s="83"/>
      <c r="G71" s="83"/>
      <c r="H71" s="83"/>
      <c r="I71" s="83"/>
      <c r="J71" s="83"/>
      <c r="K71" s="83"/>
      <c r="L71" s="83"/>
      <c r="M71" s="83"/>
      <c r="N71" s="83"/>
      <c r="O71" s="83"/>
      <c r="P71" s="83"/>
      <c r="Q71" s="83"/>
      <c r="R71" s="85"/>
    </row>
    <row r="72" customFormat="false" ht="12.75" hidden="false" customHeight="false" outlineLevel="0" collapsed="false">
      <c r="A72" s="86"/>
      <c r="B72" s="87"/>
      <c r="C72" s="87"/>
      <c r="D72" s="88" t="n">
        <v>40297</v>
      </c>
      <c r="E72" s="87" t="s">
        <v>2</v>
      </c>
      <c r="F72" s="87"/>
      <c r="G72" s="87"/>
      <c r="H72" s="87"/>
      <c r="I72" s="87"/>
      <c r="J72" s="87"/>
      <c r="K72" s="87"/>
      <c r="L72" s="87"/>
      <c r="M72" s="87"/>
      <c r="N72" s="87"/>
      <c r="O72" s="87"/>
      <c r="P72" s="87"/>
      <c r="Q72" s="87"/>
      <c r="R72" s="89"/>
    </row>
    <row r="73" customFormat="false" ht="13.5" hidden="false" customHeight="false" outlineLevel="0" collapsed="false">
      <c r="A73" s="90"/>
      <c r="B73" s="87"/>
      <c r="C73" s="87"/>
      <c r="D73" s="87"/>
      <c r="E73" s="87"/>
      <c r="F73" s="87"/>
      <c r="G73" s="87"/>
      <c r="H73" s="87"/>
      <c r="I73" s="87"/>
      <c r="J73" s="87"/>
      <c r="K73" s="87"/>
      <c r="L73" s="87"/>
      <c r="M73" s="87"/>
      <c r="N73" s="87"/>
      <c r="O73" s="87"/>
      <c r="P73" s="87"/>
      <c r="Q73" s="87"/>
      <c r="R73" s="89"/>
    </row>
    <row r="74" customFormat="false" ht="12.75" hidden="false" customHeight="false" outlineLevel="0" collapsed="false">
      <c r="A74" s="86"/>
      <c r="B74" s="87"/>
      <c r="C74" s="10" t="s">
        <v>3</v>
      </c>
      <c r="D74" s="11"/>
      <c r="E74" s="11"/>
      <c r="F74" s="12"/>
      <c r="G74" s="10" t="s">
        <v>4</v>
      </c>
      <c r="H74" s="11"/>
      <c r="I74" s="11"/>
      <c r="J74" s="12"/>
      <c r="K74" s="10" t="s">
        <v>5</v>
      </c>
      <c r="L74" s="11"/>
      <c r="M74" s="11"/>
      <c r="N74" s="12"/>
      <c r="O74" s="10" t="s">
        <v>6</v>
      </c>
      <c r="P74" s="11"/>
      <c r="Q74" s="11"/>
      <c r="R74" s="12"/>
    </row>
    <row r="75" customFormat="false" ht="12.75" hidden="false" customHeight="false" outlineLevel="0" collapsed="false">
      <c r="A75" s="86"/>
      <c r="B75" s="87"/>
      <c r="C75" s="13" t="s">
        <v>7</v>
      </c>
      <c r="D75" s="14"/>
      <c r="E75" s="14" t="s">
        <v>8</v>
      </c>
      <c r="F75" s="15"/>
      <c r="G75" s="13" t="s">
        <v>7</v>
      </c>
      <c r="H75" s="14"/>
      <c r="I75" s="14" t="s">
        <v>8</v>
      </c>
      <c r="J75" s="15"/>
      <c r="K75" s="13" t="s">
        <v>7</v>
      </c>
      <c r="L75" s="14"/>
      <c r="M75" s="14" t="s">
        <v>8</v>
      </c>
      <c r="N75" s="15"/>
      <c r="O75" s="13" t="s">
        <v>7</v>
      </c>
      <c r="P75" s="14"/>
      <c r="Q75" s="14" t="s">
        <v>8</v>
      </c>
      <c r="R75" s="15"/>
    </row>
    <row r="76" customFormat="false" ht="13.5" hidden="false" customHeight="false" outlineLevel="0" collapsed="false">
      <c r="A76" s="86"/>
      <c r="B76" s="87"/>
      <c r="C76" s="13" t="s">
        <v>9</v>
      </c>
      <c r="D76" s="14" t="s">
        <v>10</v>
      </c>
      <c r="E76" s="14" t="s">
        <v>9</v>
      </c>
      <c r="F76" s="15" t="s">
        <v>10</v>
      </c>
      <c r="G76" s="13" t="s">
        <v>9</v>
      </c>
      <c r="H76" s="14" t="s">
        <v>10</v>
      </c>
      <c r="I76" s="14" t="s">
        <v>9</v>
      </c>
      <c r="J76" s="15" t="s">
        <v>10</v>
      </c>
      <c r="K76" s="13" t="s">
        <v>9</v>
      </c>
      <c r="L76" s="14" t="s">
        <v>10</v>
      </c>
      <c r="M76" s="14" t="s">
        <v>9</v>
      </c>
      <c r="N76" s="15" t="s">
        <v>10</v>
      </c>
      <c r="O76" s="13" t="s">
        <v>9</v>
      </c>
      <c r="P76" s="14" t="s">
        <v>10</v>
      </c>
      <c r="Q76" s="14" t="s">
        <v>9</v>
      </c>
      <c r="R76" s="15" t="s">
        <v>10</v>
      </c>
    </row>
    <row r="77" customFormat="false" ht="12.75" hidden="false" customHeight="false" outlineLevel="0" collapsed="false">
      <c r="A77" s="86"/>
      <c r="B77" s="10" t="s">
        <v>11</v>
      </c>
      <c r="C77" s="16" t="n">
        <v>0</v>
      </c>
      <c r="D77" s="17" t="n">
        <v>3343</v>
      </c>
      <c r="E77" s="17" t="n">
        <v>0</v>
      </c>
      <c r="F77" s="18" t="n">
        <v>1399</v>
      </c>
      <c r="G77" s="16" t="n">
        <v>0</v>
      </c>
      <c r="H77" s="17" t="n">
        <v>2708</v>
      </c>
      <c r="I77" s="17" t="n">
        <v>0</v>
      </c>
      <c r="J77" s="18" t="n">
        <v>1316</v>
      </c>
      <c r="K77" s="16" t="n">
        <v>0</v>
      </c>
      <c r="L77" s="17" t="n">
        <v>2667</v>
      </c>
      <c r="M77" s="17" t="n">
        <v>0</v>
      </c>
      <c r="N77" s="18" t="n">
        <v>1071</v>
      </c>
      <c r="O77" s="16" t="n">
        <v>0</v>
      </c>
      <c r="P77" s="17" t="n">
        <v>2964</v>
      </c>
      <c r="Q77" s="17" t="n">
        <v>0</v>
      </c>
      <c r="R77" s="18" t="n">
        <v>1682</v>
      </c>
    </row>
    <row r="78" customFormat="false" ht="12.75" hidden="false" customHeight="false" outlineLevel="0" collapsed="false">
      <c r="A78" s="86"/>
      <c r="B78" s="13"/>
      <c r="C78" s="19" t="n">
        <v>0</v>
      </c>
      <c r="D78" s="20" t="n">
        <v>3020</v>
      </c>
      <c r="E78" s="20" t="n">
        <v>0</v>
      </c>
      <c r="F78" s="21" t="n">
        <v>1261</v>
      </c>
      <c r="G78" s="19" t="n">
        <v>0</v>
      </c>
      <c r="H78" s="22" t="n">
        <v>2722</v>
      </c>
      <c r="I78" s="22" t="n">
        <v>0</v>
      </c>
      <c r="J78" s="21" t="n">
        <v>1334</v>
      </c>
      <c r="K78" s="19" t="n">
        <v>0</v>
      </c>
      <c r="L78" s="22" t="n">
        <v>2875</v>
      </c>
      <c r="M78" s="23" t="n">
        <v>0</v>
      </c>
      <c r="N78" s="21" t="n">
        <v>1104</v>
      </c>
      <c r="O78" s="19" t="n">
        <v>0</v>
      </c>
      <c r="P78" s="20" t="n">
        <v>2775</v>
      </c>
      <c r="Q78" s="20" t="n">
        <v>0</v>
      </c>
      <c r="R78" s="21" t="n">
        <v>1283</v>
      </c>
    </row>
    <row r="79" customFormat="false" ht="12.75" hidden="false" customHeight="false" outlineLevel="0" collapsed="false">
      <c r="A79" s="86"/>
      <c r="B79" s="13"/>
      <c r="C79" s="19" t="n">
        <v>0</v>
      </c>
      <c r="D79" s="20" t="n">
        <v>2940</v>
      </c>
      <c r="E79" s="20" t="n">
        <v>0</v>
      </c>
      <c r="F79" s="21" t="n">
        <v>1328</v>
      </c>
      <c r="G79" s="19" t="n">
        <v>138</v>
      </c>
      <c r="H79" s="22" t="n">
        <v>9860</v>
      </c>
      <c r="I79" s="22" t="n">
        <v>130</v>
      </c>
      <c r="J79" s="21" t="n">
        <v>3164</v>
      </c>
      <c r="K79" s="19" t="n">
        <v>0</v>
      </c>
      <c r="L79" s="22" t="n">
        <v>9109</v>
      </c>
      <c r="M79" s="22" t="n">
        <v>0</v>
      </c>
      <c r="N79" s="21" t="n">
        <v>2316</v>
      </c>
      <c r="O79" s="19" t="n">
        <v>0</v>
      </c>
      <c r="P79" s="20" t="n">
        <v>2880</v>
      </c>
      <c r="Q79" s="20" t="n">
        <v>0</v>
      </c>
      <c r="R79" s="21" t="n">
        <v>1381</v>
      </c>
    </row>
    <row r="80" customFormat="false" ht="13.5" hidden="false" customHeight="false" outlineLevel="0" collapsed="false">
      <c r="A80" s="86"/>
      <c r="B80" s="25"/>
      <c r="C80" s="26"/>
      <c r="D80" s="27"/>
      <c r="E80" s="27"/>
      <c r="F80" s="28"/>
      <c r="G80" s="26"/>
      <c r="H80" s="27"/>
      <c r="I80" s="27"/>
      <c r="J80" s="28"/>
      <c r="K80" s="26"/>
      <c r="L80" s="27"/>
      <c r="M80" s="27"/>
      <c r="N80" s="28"/>
      <c r="O80" s="26"/>
      <c r="P80" s="27"/>
      <c r="Q80" s="27"/>
      <c r="R80" s="28"/>
    </row>
    <row r="81" customFormat="false" ht="12.75" hidden="false" customHeight="false" outlineLevel="0" collapsed="false">
      <c r="A81" s="86"/>
      <c r="B81" s="10" t="s">
        <v>12</v>
      </c>
      <c r="C81" s="16" t="n">
        <v>0</v>
      </c>
      <c r="D81" s="17" t="n">
        <v>4216</v>
      </c>
      <c r="E81" s="17" t="n">
        <v>0</v>
      </c>
      <c r="F81" s="18" t="n">
        <v>2742</v>
      </c>
      <c r="G81" s="16" t="n">
        <v>0</v>
      </c>
      <c r="H81" s="17" t="n">
        <v>4173</v>
      </c>
      <c r="I81" s="17" t="n">
        <v>0</v>
      </c>
      <c r="J81" s="18" t="n">
        <v>2217</v>
      </c>
      <c r="K81" s="29"/>
      <c r="L81" s="17" t="n">
        <v>3708</v>
      </c>
      <c r="M81" s="17" t="n">
        <v>0</v>
      </c>
      <c r="N81" s="18" t="n">
        <v>2232</v>
      </c>
      <c r="O81" s="16" t="n">
        <v>0</v>
      </c>
      <c r="P81" s="17" t="n">
        <v>4298</v>
      </c>
      <c r="Q81" s="17" t="n">
        <v>0</v>
      </c>
      <c r="R81" s="18" t="n">
        <v>2633</v>
      </c>
    </row>
    <row r="82" customFormat="false" ht="12.75" hidden="false" customHeight="false" outlineLevel="0" collapsed="false">
      <c r="A82" s="86"/>
      <c r="B82" s="13"/>
      <c r="C82" s="19" t="n">
        <v>0</v>
      </c>
      <c r="D82" s="22" t="n">
        <v>3502</v>
      </c>
      <c r="E82" s="22" t="n">
        <v>0</v>
      </c>
      <c r="F82" s="21" t="n">
        <v>2496</v>
      </c>
      <c r="G82" s="19" t="n">
        <v>0</v>
      </c>
      <c r="H82" s="22" t="n">
        <v>4180</v>
      </c>
      <c r="I82" s="22" t="n">
        <v>0</v>
      </c>
      <c r="J82" s="21" t="n">
        <v>2146</v>
      </c>
      <c r="K82" s="19" t="n">
        <v>0</v>
      </c>
      <c r="L82" s="22" t="n">
        <v>1064</v>
      </c>
      <c r="M82" s="22" t="n">
        <v>0</v>
      </c>
      <c r="N82" s="21" t="n">
        <v>2379</v>
      </c>
      <c r="O82" s="30" t="n">
        <v>0</v>
      </c>
      <c r="P82" s="22" t="n">
        <v>3472</v>
      </c>
      <c r="Q82" s="22" t="n">
        <v>0</v>
      </c>
      <c r="R82" s="21" t="n">
        <v>2260</v>
      </c>
    </row>
    <row r="83" customFormat="false" ht="12.75" hidden="false" customHeight="false" outlineLevel="0" collapsed="false">
      <c r="A83" s="86"/>
      <c r="B83" s="13"/>
      <c r="C83" s="19" t="n">
        <v>0</v>
      </c>
      <c r="D83" s="22" t="n">
        <v>3294</v>
      </c>
      <c r="E83" s="22" t="n">
        <v>0</v>
      </c>
      <c r="F83" s="21" t="n">
        <v>2281</v>
      </c>
      <c r="G83" s="19" t="n">
        <v>0</v>
      </c>
      <c r="H83" s="22" t="n">
        <v>4027</v>
      </c>
      <c r="I83" s="22" t="n">
        <v>0</v>
      </c>
      <c r="J83" s="21" t="n">
        <v>3139</v>
      </c>
      <c r="K83" s="19" t="n">
        <v>0</v>
      </c>
      <c r="L83" s="22" t="n">
        <v>4337</v>
      </c>
      <c r="M83" s="22" t="n">
        <v>0</v>
      </c>
      <c r="N83" s="21" t="n">
        <v>2542</v>
      </c>
      <c r="O83" s="19" t="n">
        <v>0</v>
      </c>
      <c r="P83" s="22" t="n">
        <v>3488</v>
      </c>
      <c r="Q83" s="22" t="n">
        <v>0</v>
      </c>
      <c r="R83" s="21" t="n">
        <v>2107</v>
      </c>
    </row>
    <row r="84" customFormat="false" ht="13.5" hidden="false" customHeight="false" outlineLevel="0" collapsed="false">
      <c r="A84" s="86"/>
      <c r="B84" s="25"/>
      <c r="C84" s="26"/>
      <c r="D84" s="27"/>
      <c r="E84" s="27"/>
      <c r="F84" s="28"/>
      <c r="G84" s="26"/>
      <c r="H84" s="27"/>
      <c r="I84" s="27"/>
      <c r="J84" s="28"/>
      <c r="K84" s="26"/>
      <c r="L84" s="27"/>
      <c r="M84" s="27"/>
      <c r="N84" s="28"/>
      <c r="O84" s="26"/>
      <c r="P84" s="27"/>
      <c r="Q84" s="27"/>
      <c r="R84" s="28"/>
    </row>
    <row r="85" customFormat="false" ht="12.75" hidden="false" customHeight="false" outlineLevel="0" collapsed="false">
      <c r="A85" s="86"/>
      <c r="B85" s="10" t="s">
        <v>13</v>
      </c>
      <c r="C85" s="16" t="n">
        <v>0</v>
      </c>
      <c r="D85" s="17" t="n">
        <v>5379</v>
      </c>
      <c r="E85" s="17" t="n">
        <v>0</v>
      </c>
      <c r="F85" s="18" t="n">
        <v>2922</v>
      </c>
      <c r="G85" s="16" t="n">
        <v>0</v>
      </c>
      <c r="H85" s="17" t="n">
        <v>2159</v>
      </c>
      <c r="I85" s="17" t="n">
        <v>0</v>
      </c>
      <c r="J85" s="18" t="n">
        <v>1584</v>
      </c>
      <c r="K85" s="16" t="n">
        <v>0</v>
      </c>
      <c r="L85" s="17" t="n">
        <v>2786</v>
      </c>
      <c r="M85" s="17" t="n">
        <v>0</v>
      </c>
      <c r="N85" s="18" t="n">
        <v>1149</v>
      </c>
      <c r="O85" s="16" t="n">
        <v>0</v>
      </c>
      <c r="P85" s="17" t="n">
        <v>3045</v>
      </c>
      <c r="Q85" s="17" t="n">
        <v>0</v>
      </c>
      <c r="R85" s="18" t="n">
        <v>1732</v>
      </c>
    </row>
    <row r="86" customFormat="false" ht="12.75" hidden="false" customHeight="false" outlineLevel="0" collapsed="false">
      <c r="A86" s="86"/>
      <c r="B86" s="13"/>
      <c r="C86" s="19" t="n">
        <v>0</v>
      </c>
      <c r="D86" s="22" t="n">
        <v>4372</v>
      </c>
      <c r="E86" s="22" t="n">
        <v>0</v>
      </c>
      <c r="F86" s="21" t="n">
        <v>2472</v>
      </c>
      <c r="G86" s="19" t="n">
        <v>0</v>
      </c>
      <c r="H86" s="22" t="n">
        <v>2621</v>
      </c>
      <c r="I86" s="22" t="n">
        <v>0</v>
      </c>
      <c r="J86" s="21" t="n">
        <v>1584</v>
      </c>
      <c r="K86" s="19" t="n">
        <v>0</v>
      </c>
      <c r="L86" s="22" t="n">
        <v>3358</v>
      </c>
      <c r="M86" s="22" t="n">
        <v>0</v>
      </c>
      <c r="N86" s="21" t="n">
        <v>1410</v>
      </c>
      <c r="O86" s="19" t="n">
        <v>0</v>
      </c>
      <c r="P86" s="22" t="n">
        <v>2374</v>
      </c>
      <c r="Q86" s="22" t="n">
        <v>0</v>
      </c>
      <c r="R86" s="21" t="n">
        <v>1628</v>
      </c>
    </row>
    <row r="87" customFormat="false" ht="12.75" hidden="false" customHeight="false" outlineLevel="0" collapsed="false">
      <c r="A87" s="86"/>
      <c r="B87" s="13"/>
      <c r="C87" s="19" t="n">
        <v>0</v>
      </c>
      <c r="D87" s="22" t="n">
        <v>4236</v>
      </c>
      <c r="E87" s="22" t="n">
        <v>0</v>
      </c>
      <c r="F87" s="21" t="n">
        <v>2103</v>
      </c>
      <c r="G87" s="19" t="n">
        <v>0</v>
      </c>
      <c r="H87" s="22" t="n">
        <v>3000</v>
      </c>
      <c r="I87" s="22" t="n">
        <v>0</v>
      </c>
      <c r="J87" s="21" t="n">
        <v>1472</v>
      </c>
      <c r="K87" s="19" t="n">
        <v>0</v>
      </c>
      <c r="L87" s="22" t="n">
        <v>427</v>
      </c>
      <c r="M87" s="22" t="n">
        <v>0</v>
      </c>
      <c r="N87" s="21" t="n">
        <v>1487</v>
      </c>
      <c r="O87" s="19" t="n">
        <v>0</v>
      </c>
      <c r="P87" s="22" t="n">
        <v>2627</v>
      </c>
      <c r="Q87" s="22" t="n">
        <v>0</v>
      </c>
      <c r="R87" s="21" t="n">
        <v>1876</v>
      </c>
    </row>
    <row r="88" customFormat="false" ht="13.5" hidden="false" customHeight="false" outlineLevel="0" collapsed="false">
      <c r="A88" s="86"/>
      <c r="B88" s="25"/>
      <c r="C88" s="26"/>
      <c r="D88" s="27"/>
      <c r="E88" s="27"/>
      <c r="F88" s="28"/>
      <c r="G88" s="26"/>
      <c r="H88" s="27"/>
      <c r="I88" s="27"/>
      <c r="J88" s="28"/>
      <c r="K88" s="26"/>
      <c r="L88" s="27"/>
      <c r="M88" s="27"/>
      <c r="N88" s="28"/>
      <c r="O88" s="26"/>
      <c r="P88" s="27"/>
      <c r="Q88" s="27"/>
      <c r="R88" s="28"/>
    </row>
    <row r="89" customFormat="false" ht="12.75" hidden="false" customHeight="false" outlineLevel="0" collapsed="false">
      <c r="A89" s="31" t="s">
        <v>14</v>
      </c>
      <c r="B89" s="60" t="s">
        <v>11</v>
      </c>
      <c r="C89" s="33" t="n">
        <f aca="false">AVERAGE(C77:C79)</f>
        <v>0</v>
      </c>
      <c r="D89" s="34" t="n">
        <f aca="false">AVERAGE(D77:D79)</f>
        <v>3101</v>
      </c>
      <c r="E89" s="34" t="n">
        <f aca="false">AVERAGE(E77:E79)</f>
        <v>0</v>
      </c>
      <c r="F89" s="35" t="n">
        <f aca="false">AVERAGE(F77:F79)</f>
        <v>1329.33333333333</v>
      </c>
      <c r="G89" s="33" t="n">
        <f aca="false">AVERAGE(G77:G79)</f>
        <v>46</v>
      </c>
      <c r="H89" s="34" t="n">
        <f aca="false">AVERAGE(H77:H79)</f>
        <v>5096.66666666667</v>
      </c>
      <c r="I89" s="34" t="n">
        <f aca="false">AVERAGE(I77:I79)</f>
        <v>43.3333333333333</v>
      </c>
      <c r="J89" s="35" t="n">
        <f aca="false">AVERAGE(J77:J79)</f>
        <v>1938</v>
      </c>
      <c r="K89" s="33" t="n">
        <f aca="false">AVERAGE(K77:K79)</f>
        <v>0</v>
      </c>
      <c r="L89" s="34" t="n">
        <f aca="false">AVERAGE(L77:L79)</f>
        <v>4883.66666666667</v>
      </c>
      <c r="M89" s="34" t="n">
        <f aca="false">AVERAGE(M77:M79)</f>
        <v>0</v>
      </c>
      <c r="N89" s="35" t="n">
        <f aca="false">AVERAGE(N77:N79)</f>
        <v>1497</v>
      </c>
      <c r="O89" s="33" t="n">
        <f aca="false">AVERAGE(O77:O79)</f>
        <v>0</v>
      </c>
      <c r="P89" s="34" t="n">
        <f aca="false">AVERAGE(P77:P79)</f>
        <v>2873</v>
      </c>
      <c r="Q89" s="34" t="n">
        <f aca="false">AVERAGE(Q77:Q79)</f>
        <v>0</v>
      </c>
      <c r="R89" s="35" t="n">
        <f aca="false">AVERAGE(R77:R79)</f>
        <v>1448.66666666667</v>
      </c>
    </row>
    <row r="90" customFormat="false" ht="12.75" hidden="false" customHeight="false" outlineLevel="0" collapsed="false">
      <c r="A90" s="36"/>
      <c r="B90" s="61" t="s">
        <v>12</v>
      </c>
      <c r="C90" s="38" t="n">
        <f aca="false">AVERAGE(C81:C83)</f>
        <v>0</v>
      </c>
      <c r="D90" s="39" t="n">
        <f aca="false">AVERAGE(D81:D83)</f>
        <v>3670.66666666667</v>
      </c>
      <c r="E90" s="39" t="n">
        <f aca="false">AVERAGE(E81:E83)</f>
        <v>0</v>
      </c>
      <c r="F90" s="40" t="n">
        <f aca="false">AVERAGE(F81:F83)</f>
        <v>2506.33333333333</v>
      </c>
      <c r="G90" s="38" t="n">
        <f aca="false">AVERAGE(G81:G83)</f>
        <v>0</v>
      </c>
      <c r="H90" s="39" t="n">
        <f aca="false">AVERAGE(H81:H83)</f>
        <v>4126.66666666667</v>
      </c>
      <c r="I90" s="39" t="n">
        <f aca="false">AVERAGE(I81:I83)</f>
        <v>0</v>
      </c>
      <c r="J90" s="40" t="n">
        <f aca="false">AVERAGE(J81:J83)</f>
        <v>2500.66666666667</v>
      </c>
      <c r="K90" s="38" t="n">
        <f aca="false">AVERAGE(K81:K83)</f>
        <v>0</v>
      </c>
      <c r="L90" s="39" t="n">
        <f aca="false">AVERAGE(L81:L83)</f>
        <v>3036.33333333333</v>
      </c>
      <c r="M90" s="39" t="n">
        <f aca="false">AVERAGE(M81:M83)</f>
        <v>0</v>
      </c>
      <c r="N90" s="40" t="n">
        <f aca="false">AVERAGE(N81:N83)</f>
        <v>2384.33333333333</v>
      </c>
      <c r="O90" s="38" t="n">
        <f aca="false">AVERAGE(O81:O83)</f>
        <v>0</v>
      </c>
      <c r="P90" s="39" t="n">
        <f aca="false">AVERAGE(P81:P83)</f>
        <v>3752.66666666667</v>
      </c>
      <c r="Q90" s="39" t="n">
        <f aca="false">AVERAGE(Q81:Q83)</f>
        <v>0</v>
      </c>
      <c r="R90" s="40" t="n">
        <f aca="false">AVERAGE(R81:R83)</f>
        <v>2333.33333333333</v>
      </c>
    </row>
    <row r="91" customFormat="false" ht="13.5" hidden="false" customHeight="false" outlineLevel="0" collapsed="false">
      <c r="A91" s="36"/>
      <c r="B91" s="61" t="s">
        <v>13</v>
      </c>
      <c r="C91" s="38" t="n">
        <f aca="false">AVERAGE(C85:C87)</f>
        <v>0</v>
      </c>
      <c r="D91" s="39" t="n">
        <f aca="false">AVERAGE(D85:D87)</f>
        <v>4662.33333333333</v>
      </c>
      <c r="E91" s="39" t="n">
        <f aca="false">AVERAGE(E85:E87)</f>
        <v>0</v>
      </c>
      <c r="F91" s="40" t="n">
        <f aca="false">AVERAGE(F85:F87)</f>
        <v>2499</v>
      </c>
      <c r="G91" s="38" t="n">
        <f aca="false">AVERAGE(G85:G87)</f>
        <v>0</v>
      </c>
      <c r="H91" s="39" t="n">
        <f aca="false">AVERAGE(H85:H87)</f>
        <v>2593.33333333333</v>
      </c>
      <c r="I91" s="39" t="n">
        <f aca="false">AVERAGE(I85:I87)</f>
        <v>0</v>
      </c>
      <c r="J91" s="40" t="n">
        <f aca="false">AVERAGE(J85:J87)</f>
        <v>1546.66666666667</v>
      </c>
      <c r="K91" s="38" t="n">
        <f aca="false">AVERAGE(K85:K87)</f>
        <v>0</v>
      </c>
      <c r="L91" s="39" t="n">
        <f aca="false">AVERAGE(L85:L87)</f>
        <v>2190.33333333333</v>
      </c>
      <c r="M91" s="39" t="n">
        <f aca="false">AVERAGE(M85:M87)</f>
        <v>0</v>
      </c>
      <c r="N91" s="40" t="n">
        <f aca="false">AVERAGE(N85:N87)</f>
        <v>1348.66666666667</v>
      </c>
      <c r="O91" s="38" t="n">
        <f aca="false">AVERAGE(O85:O87)</f>
        <v>0</v>
      </c>
      <c r="P91" s="39" t="n">
        <f aca="false">AVERAGE(P85:P87)</f>
        <v>2682</v>
      </c>
      <c r="Q91" s="39" t="n">
        <f aca="false">AVERAGE(Q85:Q87)</f>
        <v>0</v>
      </c>
      <c r="R91" s="40" t="n">
        <f aca="false">AVERAGE(R85:R87)</f>
        <v>1745.33333333333</v>
      </c>
    </row>
    <row r="92" customFormat="false" ht="13.5" hidden="false" customHeight="false" outlineLevel="0" collapsed="false">
      <c r="A92" s="36"/>
      <c r="B92" s="66" t="s">
        <v>20</v>
      </c>
      <c r="C92" s="67"/>
      <c r="D92" s="68" t="n">
        <f aca="false">AVERAGE(D89:D91)</f>
        <v>3811.33333333333</v>
      </c>
      <c r="E92" s="68"/>
      <c r="F92" s="69"/>
      <c r="G92" s="67"/>
      <c r="H92" s="68" t="n">
        <f aca="false">AVERAGE(H89:H91)</f>
        <v>3938.88888888889</v>
      </c>
      <c r="I92" s="68"/>
      <c r="J92" s="69"/>
      <c r="K92" s="67"/>
      <c r="L92" s="68" t="n">
        <f aca="false">AVERAGE(L89:L91)</f>
        <v>3370.11111111111</v>
      </c>
      <c r="M92" s="68"/>
      <c r="N92" s="69"/>
      <c r="O92" s="67"/>
      <c r="P92" s="68" t="n">
        <f aca="false">AVERAGE(P89:P91)</f>
        <v>3102.55555555556</v>
      </c>
      <c r="Q92" s="68"/>
      <c r="R92" s="69"/>
    </row>
    <row r="93" customFormat="false" ht="12.75" hidden="false" customHeight="false" outlineLevel="0" collapsed="false">
      <c r="A93" s="70" t="s">
        <v>17</v>
      </c>
      <c r="B93" s="61"/>
      <c r="C93" s="38" t="n">
        <f aca="false">C89/38.113</f>
        <v>0</v>
      </c>
      <c r="D93" s="39" t="n">
        <f aca="false">D89/38.113</f>
        <v>81.3633143546821</v>
      </c>
      <c r="E93" s="39" t="n">
        <f aca="false">E89/38.113</f>
        <v>0</v>
      </c>
      <c r="F93" s="40" t="n">
        <f aca="false">F89/38.113</f>
        <v>34.8787377885061</v>
      </c>
      <c r="G93" s="38" t="n">
        <f aca="false">G89/39.389</f>
        <v>1.16783873670314</v>
      </c>
      <c r="H93" s="39" t="n">
        <f aca="false">H89/39.389</f>
        <v>129.393146986891</v>
      </c>
      <c r="I93" s="39" t="n">
        <f aca="false">I89/39.389</f>
        <v>1.10013794037252</v>
      </c>
      <c r="J93" s="40" t="n">
        <f aca="false">J89/39.389</f>
        <v>49.2015537332758</v>
      </c>
      <c r="K93" s="38" t="n">
        <f aca="false">K89/33.701</f>
        <v>0</v>
      </c>
      <c r="L93" s="39" t="n">
        <f aca="false">L89/33.701</f>
        <v>144.911624778691</v>
      </c>
      <c r="M93" s="39" t="n">
        <f aca="false">M89/33.701</f>
        <v>0</v>
      </c>
      <c r="N93" s="40" t="n">
        <f aca="false">N89/33.701</f>
        <v>44.4200468828818</v>
      </c>
      <c r="O93" s="38" t="n">
        <f aca="false">O89/31.026</f>
        <v>0</v>
      </c>
      <c r="P93" s="39" t="n">
        <f aca="false">P89/31.026</f>
        <v>92.5997550441565</v>
      </c>
      <c r="Q93" s="39" t="n">
        <f aca="false">Q89/31.026</f>
        <v>0</v>
      </c>
      <c r="R93" s="40" t="n">
        <f aca="false">R89/31.026</f>
        <v>46.692021745203</v>
      </c>
    </row>
    <row r="94" customFormat="false" ht="12.75" hidden="false" customHeight="false" outlineLevel="0" collapsed="false">
      <c r="A94" s="70" t="s">
        <v>18</v>
      </c>
      <c r="B94" s="61"/>
      <c r="C94" s="38" t="n">
        <f aca="false">C90/38.113</f>
        <v>0</v>
      </c>
      <c r="D94" s="39" t="n">
        <f aca="false">D90/38.113</f>
        <v>96.3100954180113</v>
      </c>
      <c r="E94" s="39" t="n">
        <f aca="false">E90/38.113</f>
        <v>0</v>
      </c>
      <c r="F94" s="40" t="n">
        <f aca="false">F90/38.113</f>
        <v>65.7605891253203</v>
      </c>
      <c r="G94" s="38" t="n">
        <f aca="false">G90/39.389</f>
        <v>0</v>
      </c>
      <c r="H94" s="39" t="n">
        <f aca="false">H90/39.389</f>
        <v>104.76698232163</v>
      </c>
      <c r="I94" s="39" t="n">
        <f aca="false">I90/39.389</f>
        <v>0</v>
      </c>
      <c r="J94" s="40" t="n">
        <f aca="false">J90/39.389</f>
        <v>63.4864217590359</v>
      </c>
      <c r="K94" s="38" t="n">
        <f aca="false">K90/33.701</f>
        <v>0</v>
      </c>
      <c r="L94" s="39" t="n">
        <f aca="false">L90/33.701</f>
        <v>90.0962384894612</v>
      </c>
      <c r="M94" s="39" t="n">
        <f aca="false">M90/33.701</f>
        <v>0</v>
      </c>
      <c r="N94" s="40" t="n">
        <f aca="false">N90/33.701</f>
        <v>70.7496315638507</v>
      </c>
      <c r="O94" s="38" t="n">
        <f aca="false">O90/31.026</f>
        <v>0</v>
      </c>
      <c r="P94" s="39" t="n">
        <f aca="false">P90/31.026</f>
        <v>120.952319559939</v>
      </c>
      <c r="Q94" s="39" t="n">
        <f aca="false">Q90/31.026</f>
        <v>0</v>
      </c>
      <c r="R94" s="40" t="n">
        <f aca="false">R90/31.026</f>
        <v>75.2057414211736</v>
      </c>
    </row>
    <row r="95" customFormat="false" ht="12.75" hidden="false" customHeight="false" outlineLevel="0" collapsed="false">
      <c r="A95" s="70" t="s">
        <v>25</v>
      </c>
      <c r="B95" s="61"/>
      <c r="C95" s="38" t="n">
        <f aca="false">C91/38.113</f>
        <v>0</v>
      </c>
      <c r="D95" s="39" t="n">
        <f aca="false">D91/38.113</f>
        <v>122.329214003971</v>
      </c>
      <c r="E95" s="39" t="n">
        <f aca="false">E91/38.113</f>
        <v>0</v>
      </c>
      <c r="F95" s="40" t="n">
        <f aca="false">F91/38.113</f>
        <v>65.5681788366174</v>
      </c>
      <c r="G95" s="38" t="n">
        <f aca="false">G91/39.389</f>
        <v>0</v>
      </c>
      <c r="H95" s="39" t="n">
        <f aca="false">H91/39.389</f>
        <v>65.8390244315249</v>
      </c>
      <c r="I95" s="39" t="n">
        <f aca="false">I91/39.389</f>
        <v>0</v>
      </c>
      <c r="J95" s="40" t="n">
        <f aca="false">J91/39.389</f>
        <v>39.2664618717578</v>
      </c>
      <c r="K95" s="38" t="n">
        <f aca="false">K91/33.701</f>
        <v>0</v>
      </c>
      <c r="L95" s="39" t="n">
        <f aca="false">L91/33.701</f>
        <v>64.9931258221813</v>
      </c>
      <c r="M95" s="39" t="n">
        <f aca="false">M91/33.701</f>
        <v>0</v>
      </c>
      <c r="N95" s="40" t="n">
        <f aca="false">N91/33.701</f>
        <v>40.0185948982721</v>
      </c>
      <c r="O95" s="38" t="n">
        <f aca="false">O91/31.026</f>
        <v>0</v>
      </c>
      <c r="P95" s="39" t="n">
        <f aca="false">P91/31.026</f>
        <v>86.4436279249662</v>
      </c>
      <c r="Q95" s="39" t="n">
        <f aca="false">Q91/31.026</f>
        <v>0</v>
      </c>
      <c r="R95" s="40" t="n">
        <f aca="false">R91/31.026</f>
        <v>56.2538945830379</v>
      </c>
    </row>
    <row r="96" customFormat="false" ht="13.5" hidden="false" customHeight="false" outlineLevel="0" collapsed="false">
      <c r="A96" s="70"/>
      <c r="B96" s="61"/>
      <c r="C96" s="63"/>
      <c r="D96" s="64"/>
      <c r="E96" s="64"/>
      <c r="F96" s="65"/>
      <c r="G96" s="63"/>
      <c r="H96" s="64"/>
      <c r="I96" s="64"/>
      <c r="J96" s="65"/>
      <c r="K96" s="63"/>
      <c r="L96" s="64"/>
      <c r="M96" s="64"/>
      <c r="N96" s="65"/>
      <c r="O96" s="63"/>
      <c r="P96" s="64"/>
      <c r="Q96" s="64"/>
      <c r="R96" s="65"/>
    </row>
    <row r="97" customFormat="false" ht="13.5" hidden="false" customHeight="false" outlineLevel="0" collapsed="false">
      <c r="A97" s="91"/>
      <c r="B97" s="83"/>
      <c r="C97" s="92"/>
      <c r="D97" s="92"/>
      <c r="E97" s="92"/>
      <c r="F97" s="92"/>
      <c r="G97" s="92"/>
      <c r="H97" s="92"/>
      <c r="I97" s="92"/>
      <c r="J97" s="92"/>
      <c r="K97" s="92"/>
      <c r="L97" s="92"/>
      <c r="M97" s="92"/>
      <c r="N97" s="92"/>
      <c r="O97" s="92"/>
      <c r="P97" s="92"/>
      <c r="Q97" s="92"/>
      <c r="R97" s="93"/>
    </row>
    <row r="98" customFormat="false" ht="12.75" hidden="false" customHeight="false" outlineLevel="0" collapsed="false">
      <c r="A98" s="94" t="s">
        <v>17</v>
      </c>
      <c r="B98" s="10" t="s">
        <v>11</v>
      </c>
      <c r="C98" s="55" t="n">
        <f aca="false">C77/31.01</f>
        <v>0</v>
      </c>
      <c r="D98" s="56" t="n">
        <f aca="false">D77/31.01</f>
        <v>107.803934214769</v>
      </c>
      <c r="E98" s="56" t="n">
        <f aca="false">E77/31.01</f>
        <v>0</v>
      </c>
      <c r="F98" s="76" t="n">
        <f aca="false">F77/31.01</f>
        <v>45.114479200258</v>
      </c>
      <c r="G98" s="55" t="n">
        <f aca="false">G77/50.967</f>
        <v>0</v>
      </c>
      <c r="H98" s="56" t="n">
        <f aca="false">H77/50.967</f>
        <v>53.1324190162262</v>
      </c>
      <c r="I98" s="56" t="n">
        <f aca="false">I77/50.967</f>
        <v>0</v>
      </c>
      <c r="J98" s="76" t="n">
        <f aca="false">J77/50.967</f>
        <v>25.8206290344733</v>
      </c>
      <c r="K98" s="55" t="n">
        <f aca="false">K77/48.837</f>
        <v>0</v>
      </c>
      <c r="L98" s="56" t="n">
        <f aca="false">L77/48.837</f>
        <v>54.6102340438602</v>
      </c>
      <c r="M98" s="56" t="n">
        <f aca="false">M77/48.837</f>
        <v>0</v>
      </c>
      <c r="N98" s="76" t="n">
        <f aca="false">N77/48.837</f>
        <v>21.9300939861171</v>
      </c>
      <c r="O98" s="56" t="n">
        <f aca="false">O77/28.73</f>
        <v>0</v>
      </c>
      <c r="P98" s="56" t="n">
        <f aca="false">P77/28.73</f>
        <v>103.16742081448</v>
      </c>
      <c r="Q98" s="56" t="n">
        <f aca="false">Q77/28.73</f>
        <v>0</v>
      </c>
      <c r="R98" s="76" t="n">
        <f aca="false">R77/28.73</f>
        <v>58.5450748346676</v>
      </c>
    </row>
    <row r="99" customFormat="false" ht="12.75" hidden="false" customHeight="false" outlineLevel="0" collapsed="false">
      <c r="A99" s="94" t="s">
        <v>21</v>
      </c>
      <c r="B99" s="13"/>
      <c r="C99" s="57" t="n">
        <f aca="false">C78/31.01</f>
        <v>0</v>
      </c>
      <c r="D99" s="22" t="n">
        <f aca="false">D78/31.01</f>
        <v>97.3879393743954</v>
      </c>
      <c r="E99" s="22" t="n">
        <f aca="false">E78/31.01</f>
        <v>0</v>
      </c>
      <c r="F99" s="77" t="n">
        <f aca="false">F78/31.01</f>
        <v>40.6643018381167</v>
      </c>
      <c r="G99" s="57" t="n">
        <f aca="false">G78/50.967</f>
        <v>0</v>
      </c>
      <c r="H99" s="22" t="n">
        <f aca="false">H78/50.967</f>
        <v>53.4071065591461</v>
      </c>
      <c r="I99" s="22" t="n">
        <f aca="false">I78/50.967</f>
        <v>0</v>
      </c>
      <c r="J99" s="77" t="n">
        <f aca="false">J78/50.967</f>
        <v>26.1737987325132</v>
      </c>
      <c r="K99" s="57" t="n">
        <f aca="false">K78/48.837</f>
        <v>0</v>
      </c>
      <c r="L99" s="22" t="n">
        <f aca="false">L78/48.837</f>
        <v>58.8692999160473</v>
      </c>
      <c r="M99" s="22" t="n">
        <f aca="false">M78/48.837</f>
        <v>0</v>
      </c>
      <c r="N99" s="77" t="n">
        <f aca="false">N78/48.837</f>
        <v>22.6058111677621</v>
      </c>
      <c r="O99" s="22" t="n">
        <f aca="false">O78/28.73</f>
        <v>0</v>
      </c>
      <c r="P99" s="22" t="n">
        <f aca="false">P78/28.73</f>
        <v>96.5889314305604</v>
      </c>
      <c r="Q99" s="22" t="n">
        <f aca="false">Q78/28.73</f>
        <v>0</v>
      </c>
      <c r="R99" s="77" t="n">
        <f aca="false">R78/28.73</f>
        <v>44.6571528019492</v>
      </c>
    </row>
    <row r="100" customFormat="false" ht="12.75" hidden="false" customHeight="false" outlineLevel="0" collapsed="false">
      <c r="A100" s="94" t="s">
        <v>22</v>
      </c>
      <c r="B100" s="13"/>
      <c r="C100" s="57" t="n">
        <f aca="false">C79/31.01</f>
        <v>0</v>
      </c>
      <c r="D100" s="22" t="n">
        <f aca="false">D79/31.01</f>
        <v>94.8081264108352</v>
      </c>
      <c r="E100" s="22" t="n">
        <f aca="false">E79/31.01</f>
        <v>0</v>
      </c>
      <c r="F100" s="77" t="n">
        <f aca="false">F79/31.01</f>
        <v>42.8248951950984</v>
      </c>
      <c r="G100" s="57" t="n">
        <f aca="false">G79/50.967</f>
        <v>2.7076343516393</v>
      </c>
      <c r="H100" s="22" t="n">
        <f aca="false">H79/50.967</f>
        <v>193.45851237075</v>
      </c>
      <c r="I100" s="22" t="n">
        <f aca="false">I79/50.967</f>
        <v>2.55067004139934</v>
      </c>
      <c r="J100" s="77" t="n">
        <f aca="false">J79/50.967</f>
        <v>62.0793846999039</v>
      </c>
      <c r="K100" s="57" t="n">
        <f aca="false">K79/48.837</f>
        <v>0</v>
      </c>
      <c r="L100" s="22" t="n">
        <f aca="false">L79/48.837</f>
        <v>186.518418412269</v>
      </c>
      <c r="M100" s="22" t="n">
        <f aca="false">M79/48.837</f>
        <v>0</v>
      </c>
      <c r="N100" s="77" t="n">
        <f aca="false">N79/48.837</f>
        <v>47.4230603845445</v>
      </c>
      <c r="O100" s="22" t="n">
        <f aca="false">O79/28.73</f>
        <v>0</v>
      </c>
      <c r="P100" s="22" t="n">
        <f aca="false">P79/28.73</f>
        <v>100.24364775496</v>
      </c>
      <c r="Q100" s="22" t="n">
        <f aca="false">Q79/28.73</f>
        <v>0</v>
      </c>
      <c r="R100" s="77" t="n">
        <f aca="false">R79/28.73</f>
        <v>48.0682213713888</v>
      </c>
    </row>
    <row r="101" customFormat="false" ht="13.5" hidden="false" customHeight="false" outlineLevel="0" collapsed="false">
      <c r="A101" s="86"/>
      <c r="B101" s="25"/>
      <c r="C101" s="78"/>
      <c r="D101" s="79"/>
      <c r="E101" s="79"/>
      <c r="F101" s="80"/>
      <c r="G101" s="78"/>
      <c r="H101" s="79"/>
      <c r="I101" s="79"/>
      <c r="J101" s="80"/>
      <c r="K101" s="78"/>
      <c r="L101" s="79"/>
      <c r="M101" s="79"/>
      <c r="N101" s="80"/>
      <c r="O101" s="79"/>
      <c r="P101" s="79"/>
      <c r="Q101" s="79"/>
      <c r="R101" s="80"/>
    </row>
    <row r="102" customFormat="false" ht="12.75" hidden="false" customHeight="false" outlineLevel="0" collapsed="false">
      <c r="A102" s="86"/>
      <c r="B102" s="10" t="s">
        <v>12</v>
      </c>
      <c r="C102" s="55" t="n">
        <f aca="false">C81/36.707</f>
        <v>0</v>
      </c>
      <c r="D102" s="56" t="n">
        <f aca="false">D81/36.707</f>
        <v>114.855477156946</v>
      </c>
      <c r="E102" s="56" t="n">
        <f aca="false">E81/36.707</f>
        <v>0</v>
      </c>
      <c r="F102" s="76" t="n">
        <f aca="false">F81/36.707</f>
        <v>74.6996485683929</v>
      </c>
      <c r="G102" s="55" t="n">
        <f aca="false">G81/41.267</f>
        <v>0</v>
      </c>
      <c r="H102" s="56" t="n">
        <f aca="false">H81/41.267</f>
        <v>101.121961858143</v>
      </c>
      <c r="I102" s="56" t="n">
        <f aca="false">I81/41.267</f>
        <v>0</v>
      </c>
      <c r="J102" s="76" t="n">
        <f aca="false">J81/41.267</f>
        <v>53.7233140281581</v>
      </c>
      <c r="K102" s="55"/>
      <c r="L102" s="56" t="n">
        <f aca="false">L81/30.363</f>
        <v>122.122319928861</v>
      </c>
      <c r="M102" s="56" t="n">
        <f aca="false">M81/30.363</f>
        <v>0</v>
      </c>
      <c r="N102" s="76" t="n">
        <f aca="false">N81/30.363</f>
        <v>73.5105226756249</v>
      </c>
      <c r="O102" s="56" t="n">
        <f aca="false">O81/37.527</f>
        <v>0</v>
      </c>
      <c r="P102" s="56" t="n">
        <f aca="false">P81/37.527</f>
        <v>114.530871106137</v>
      </c>
      <c r="Q102" s="56" t="n">
        <f aca="false">Q81/37.527</f>
        <v>0</v>
      </c>
      <c r="R102" s="76" t="n">
        <f aca="false">R81/37.527</f>
        <v>70.1628161057372</v>
      </c>
    </row>
    <row r="103" customFormat="false" ht="12.75" hidden="false" customHeight="false" outlineLevel="0" collapsed="false">
      <c r="A103" s="86"/>
      <c r="B103" s="13"/>
      <c r="C103" s="57" t="n">
        <f aca="false">C82/36.707</f>
        <v>0</v>
      </c>
      <c r="D103" s="22" t="n">
        <f aca="false">D82/36.707</f>
        <v>95.404146348108</v>
      </c>
      <c r="E103" s="22" t="n">
        <f aca="false">E82/36.707</f>
        <v>0</v>
      </c>
      <c r="F103" s="77" t="n">
        <f aca="false">F82/36.707</f>
        <v>67.997929550222</v>
      </c>
      <c r="G103" s="57" t="n">
        <f aca="false">G82/41.267</f>
        <v>0</v>
      </c>
      <c r="H103" s="22" t="n">
        <f aca="false">H82/41.267</f>
        <v>101.29158892093</v>
      </c>
      <c r="I103" s="22" t="n">
        <f aca="false">I82/41.267</f>
        <v>0</v>
      </c>
      <c r="J103" s="77" t="n">
        <f aca="false">J82/41.267</f>
        <v>52.0028109627547</v>
      </c>
      <c r="K103" s="57" t="n">
        <f aca="false">K82/30.363</f>
        <v>0</v>
      </c>
      <c r="L103" s="22" t="n">
        <f aca="false">L82/30.363</f>
        <v>35.0426505944735</v>
      </c>
      <c r="M103" s="22" t="n">
        <f aca="false">M82/30.363</f>
        <v>0</v>
      </c>
      <c r="N103" s="77" t="n">
        <f aca="false">N82/30.363</f>
        <v>78.3519415077562</v>
      </c>
      <c r="O103" s="22" t="n">
        <f aca="false">O82/37.527</f>
        <v>0</v>
      </c>
      <c r="P103" s="22" t="n">
        <f aca="false">P82/37.527</f>
        <v>92.5200522290617</v>
      </c>
      <c r="Q103" s="22" t="n">
        <f aca="false">Q82/37.527</f>
        <v>0</v>
      </c>
      <c r="R103" s="77" t="n">
        <f aca="false">R82/37.527</f>
        <v>60.2233058864284</v>
      </c>
    </row>
    <row r="104" customFormat="false" ht="12.75" hidden="false" customHeight="false" outlineLevel="0" collapsed="false">
      <c r="A104" s="86"/>
      <c r="B104" s="13"/>
      <c r="C104" s="57" t="n">
        <f aca="false">C83/36.707</f>
        <v>0</v>
      </c>
      <c r="D104" s="22" t="n">
        <f aca="false">D83/36.707</f>
        <v>89.7376522189228</v>
      </c>
      <c r="E104" s="22" t="n">
        <f aca="false">E83/36.707</f>
        <v>0</v>
      </c>
      <c r="F104" s="77" t="n">
        <f aca="false">F83/36.707</f>
        <v>62.1407360993816</v>
      </c>
      <c r="G104" s="57" t="n">
        <f aca="false">G83/41.267</f>
        <v>0</v>
      </c>
      <c r="H104" s="22" t="n">
        <f aca="false">H83/41.267</f>
        <v>97.584025977173</v>
      </c>
      <c r="I104" s="22" t="n">
        <f aca="false">I83/41.267</f>
        <v>0</v>
      </c>
      <c r="J104" s="77" t="n">
        <f aca="false">J83/41.267</f>
        <v>76.0656214408607</v>
      </c>
      <c r="K104" s="57" t="n">
        <f aca="false">K83/30.363</f>
        <v>0</v>
      </c>
      <c r="L104" s="22" t="n">
        <f aca="false">L83/30.363</f>
        <v>142.838322958864</v>
      </c>
      <c r="M104" s="22" t="n">
        <f aca="false">M83/30.363</f>
        <v>0</v>
      </c>
      <c r="N104" s="77" t="n">
        <f aca="false">N83/30.363</f>
        <v>83.720317491684</v>
      </c>
      <c r="O104" s="22" t="n">
        <f aca="false">O83/37.527</f>
        <v>0</v>
      </c>
      <c r="P104" s="22" t="n">
        <f aca="false">P83/37.527</f>
        <v>92.9464119167533</v>
      </c>
      <c r="Q104" s="22" t="n">
        <f aca="false">Q83/37.527</f>
        <v>0</v>
      </c>
      <c r="R104" s="77" t="n">
        <f aca="false">R83/37.527</f>
        <v>56.1462413728782</v>
      </c>
    </row>
    <row r="105" customFormat="false" ht="13.5" hidden="false" customHeight="false" outlineLevel="0" collapsed="false">
      <c r="A105" s="86"/>
      <c r="B105" s="25"/>
      <c r="C105" s="78"/>
      <c r="D105" s="79"/>
      <c r="E105" s="79"/>
      <c r="F105" s="80"/>
      <c r="G105" s="78"/>
      <c r="H105" s="79"/>
      <c r="I105" s="79"/>
      <c r="J105" s="80"/>
      <c r="K105" s="78"/>
      <c r="L105" s="79"/>
      <c r="M105" s="79"/>
      <c r="N105" s="80"/>
      <c r="O105" s="79"/>
      <c r="P105" s="79"/>
      <c r="Q105" s="79"/>
      <c r="R105" s="80"/>
    </row>
    <row r="106" customFormat="false" ht="12.75" hidden="false" customHeight="false" outlineLevel="0" collapsed="false">
      <c r="A106" s="86"/>
      <c r="B106" s="10" t="s">
        <v>13</v>
      </c>
      <c r="C106" s="55" t="n">
        <f aca="false">C85/46.623</f>
        <v>0</v>
      </c>
      <c r="D106" s="56" t="n">
        <f aca="false">D85/46.623</f>
        <v>115.372241168522</v>
      </c>
      <c r="E106" s="56" t="n">
        <f aca="false">E85/46.623</f>
        <v>0</v>
      </c>
      <c r="F106" s="76" t="n">
        <f aca="false">F85/46.623</f>
        <v>62.6729296699054</v>
      </c>
      <c r="G106" s="55" t="n">
        <f aca="false">G85/25.933</f>
        <v>0</v>
      </c>
      <c r="H106" s="56" t="n">
        <f aca="false">H85/25.933</f>
        <v>83.2529981105156</v>
      </c>
      <c r="I106" s="56" t="n">
        <f aca="false">I85/25.933</f>
        <v>0</v>
      </c>
      <c r="J106" s="76" t="n">
        <f aca="false">J85/25.933</f>
        <v>61.0804766128099</v>
      </c>
      <c r="K106" s="55" t="n">
        <f aca="false">K85/21.903</f>
        <v>0</v>
      </c>
      <c r="L106" s="56" t="n">
        <f aca="false">L85/21.903</f>
        <v>127.197187599872</v>
      </c>
      <c r="M106" s="56" t="n">
        <f aca="false">M85/21.903</f>
        <v>0</v>
      </c>
      <c r="N106" s="76" t="n">
        <f aca="false">N85/21.903</f>
        <v>52.4585673195453</v>
      </c>
      <c r="O106" s="56" t="n">
        <f aca="false">O85/26.82</f>
        <v>0</v>
      </c>
      <c r="P106" s="56" t="n">
        <f aca="false">P85/26.82</f>
        <v>113.534675615213</v>
      </c>
      <c r="Q106" s="56" t="n">
        <f aca="false">Q85/26.82</f>
        <v>0</v>
      </c>
      <c r="R106" s="76" t="n">
        <f aca="false">R85/26.82</f>
        <v>64.5786726323639</v>
      </c>
    </row>
    <row r="107" customFormat="false" ht="12.75" hidden="false" customHeight="false" outlineLevel="0" collapsed="false">
      <c r="A107" s="86"/>
      <c r="B107" s="13"/>
      <c r="C107" s="57" t="n">
        <f aca="false">C86/46.623</f>
        <v>0</v>
      </c>
      <c r="D107" s="22" t="n">
        <f aca="false">D86/46.623</f>
        <v>93.7734594513438</v>
      </c>
      <c r="E107" s="22" t="n">
        <f aca="false">E86/46.623</f>
        <v>0</v>
      </c>
      <c r="F107" s="77" t="n">
        <f aca="false">F86/46.623</f>
        <v>53.0210411170452</v>
      </c>
      <c r="G107" s="57" t="n">
        <f aca="false">G86/25.933</f>
        <v>0</v>
      </c>
      <c r="H107" s="22" t="n">
        <f aca="false">H86/25.933</f>
        <v>101.068137122585</v>
      </c>
      <c r="I107" s="22" t="n">
        <f aca="false">I86/25.933</f>
        <v>0</v>
      </c>
      <c r="J107" s="77" t="n">
        <f aca="false">J86/25.933</f>
        <v>61.0804766128099</v>
      </c>
      <c r="K107" s="57" t="n">
        <f aca="false">K86/21.903</f>
        <v>0</v>
      </c>
      <c r="L107" s="22" t="n">
        <f aca="false">L86/21.903</f>
        <v>153.312331644067</v>
      </c>
      <c r="M107" s="22" t="n">
        <f aca="false">M86/21.903</f>
        <v>0</v>
      </c>
      <c r="N107" s="77" t="n">
        <f aca="false">N86/21.903</f>
        <v>64.374743185865</v>
      </c>
      <c r="O107" s="22" t="n">
        <f aca="false">O86/26.82</f>
        <v>0</v>
      </c>
      <c r="P107" s="22" t="n">
        <f aca="false">P86/26.82</f>
        <v>88.5160328113348</v>
      </c>
      <c r="Q107" s="22" t="n">
        <f aca="false">Q86/26.82</f>
        <v>0</v>
      </c>
      <c r="R107" s="77" t="n">
        <f aca="false">R86/26.82</f>
        <v>60.7009694258016</v>
      </c>
    </row>
    <row r="108" customFormat="false" ht="12.75" hidden="false" customHeight="false" outlineLevel="0" collapsed="false">
      <c r="A108" s="86"/>
      <c r="B108" s="13"/>
      <c r="C108" s="57" t="n">
        <f aca="false">C87/46.623</f>
        <v>0</v>
      </c>
      <c r="D108" s="22" t="n">
        <f aca="false">D87/46.623</f>
        <v>90.8564442442571</v>
      </c>
      <c r="E108" s="22" t="n">
        <f aca="false">E87/46.623</f>
        <v>0</v>
      </c>
      <c r="F108" s="77" t="n">
        <f aca="false">F87/46.623</f>
        <v>45.1064925036999</v>
      </c>
      <c r="G108" s="57" t="n">
        <f aca="false">G87/25.933</f>
        <v>0</v>
      </c>
      <c r="H108" s="22" t="n">
        <f aca="false">H87/25.933</f>
        <v>115.682720857595</v>
      </c>
      <c r="I108" s="22" t="n">
        <f aca="false">I87/25.933</f>
        <v>0</v>
      </c>
      <c r="J108" s="77" t="n">
        <f aca="false">J87/25.933</f>
        <v>56.7616550341264</v>
      </c>
      <c r="K108" s="57" t="n">
        <f aca="false">K87/21.903</f>
        <v>0</v>
      </c>
      <c r="L108" s="22" t="n">
        <f aca="false">L87/21.903</f>
        <v>19.4950463406839</v>
      </c>
      <c r="M108" s="22" t="n">
        <f aca="false">M87/21.903</f>
        <v>0</v>
      </c>
      <c r="N108" s="77" t="n">
        <f aca="false">N87/21.903</f>
        <v>67.8902433456604</v>
      </c>
      <c r="O108" s="22" t="n">
        <f aca="false">O87/26.82</f>
        <v>0</v>
      </c>
      <c r="P108" s="22" t="n">
        <f aca="false">P87/26.82</f>
        <v>97.9492915734526</v>
      </c>
      <c r="Q108" s="22" t="n">
        <f aca="false">Q87/26.82</f>
        <v>0</v>
      </c>
      <c r="R108" s="77" t="n">
        <f aca="false">R87/26.82</f>
        <v>69.9478001491424</v>
      </c>
    </row>
    <row r="109" customFormat="false" ht="13.5" hidden="false" customHeight="false" outlineLevel="0" collapsed="false">
      <c r="A109" s="86"/>
      <c r="B109" s="25"/>
      <c r="C109" s="78"/>
      <c r="D109" s="79"/>
      <c r="E109" s="79"/>
      <c r="F109" s="80"/>
      <c r="G109" s="78"/>
      <c r="H109" s="79"/>
      <c r="I109" s="79"/>
      <c r="J109" s="80"/>
      <c r="K109" s="78"/>
      <c r="L109" s="79"/>
      <c r="M109" s="79"/>
      <c r="N109" s="80"/>
      <c r="O109" s="79"/>
      <c r="P109" s="79"/>
      <c r="Q109" s="79"/>
      <c r="R109" s="80"/>
    </row>
    <row r="110" customFormat="false" ht="12.75" hidden="false" customHeight="false" outlineLevel="0" collapsed="false">
      <c r="A110" s="31" t="s">
        <v>14</v>
      </c>
      <c r="B110" s="32" t="s">
        <v>11</v>
      </c>
      <c r="C110" s="38" t="n">
        <f aca="false">AVERAGE(C98:C100)</f>
        <v>0</v>
      </c>
      <c r="D110" s="39" t="n">
        <f aca="false">AVERAGE(D98:D100)</f>
        <v>100</v>
      </c>
      <c r="E110" s="39" t="n">
        <f aca="false">AVERAGE(E98:E100)</f>
        <v>0</v>
      </c>
      <c r="F110" s="40" t="n">
        <f aca="false">AVERAGE(F98:F100)</f>
        <v>42.8678920778244</v>
      </c>
      <c r="G110" s="38" t="n">
        <f aca="false">AVERAGE(G98:G100)</f>
        <v>0.902544783879765</v>
      </c>
      <c r="H110" s="39" t="n">
        <f aca="false">AVERAGE(H98:H100)</f>
        <v>99.9993459820407</v>
      </c>
      <c r="I110" s="39" t="n">
        <f aca="false">AVERAGE(I98:I100)</f>
        <v>0.850223347133112</v>
      </c>
      <c r="J110" s="40" t="n">
        <f aca="false">AVERAGE(J98:J100)</f>
        <v>38.0246041556301</v>
      </c>
      <c r="K110" s="38" t="n">
        <f aca="false">AVERAGE(K98:K100)</f>
        <v>0</v>
      </c>
      <c r="L110" s="39" t="n">
        <f aca="false">AVERAGE(L98:L100)</f>
        <v>99.9993174573923</v>
      </c>
      <c r="M110" s="39" t="n">
        <f aca="false">AVERAGE(M98:M100)</f>
        <v>0</v>
      </c>
      <c r="N110" s="40" t="n">
        <f aca="false">AVERAGE(N98:N100)</f>
        <v>30.6529885128079</v>
      </c>
      <c r="O110" s="38" t="n">
        <f aca="false">AVERAGE(O98:O100)</f>
        <v>0</v>
      </c>
      <c r="P110" s="39" t="n">
        <f aca="false">AVERAGE(P98:P100)</f>
        <v>100</v>
      </c>
      <c r="Q110" s="39" t="n">
        <f aca="false">AVERAGE(Q98:Q100)</f>
        <v>0</v>
      </c>
      <c r="R110" s="40" t="n">
        <f aca="false">AVERAGE(R98:R100)</f>
        <v>50.4234830026685</v>
      </c>
    </row>
    <row r="111" customFormat="false" ht="12.75" hidden="false" customHeight="false" outlineLevel="0" collapsed="false">
      <c r="A111" s="36"/>
      <c r="B111" s="37" t="s">
        <v>12</v>
      </c>
      <c r="C111" s="38" t="n">
        <f aca="false">AVERAGE(C102:C104)</f>
        <v>0</v>
      </c>
      <c r="D111" s="39" t="n">
        <f aca="false">AVERAGE(D102:D104)</f>
        <v>99.9990919079921</v>
      </c>
      <c r="E111" s="39" t="n">
        <f aca="false">AVERAGE(E102:E104)</f>
        <v>0</v>
      </c>
      <c r="F111" s="40" t="n">
        <f aca="false">AVERAGE(F102:F104)</f>
        <v>68.2794380726655</v>
      </c>
      <c r="G111" s="38" t="n">
        <f aca="false">AVERAGE(G102:G104)</f>
        <v>0</v>
      </c>
      <c r="H111" s="39" t="n">
        <f aca="false">AVERAGE(H102:H104)</f>
        <v>99.999192252082</v>
      </c>
      <c r="I111" s="39" t="n">
        <f aca="false">AVERAGE(I102:I104)</f>
        <v>0</v>
      </c>
      <c r="J111" s="40" t="n">
        <f aca="false">AVERAGE(J102:J104)</f>
        <v>60.5972488105912</v>
      </c>
      <c r="K111" s="38" t="n">
        <f aca="false">AVERAGE(K102:K104)</f>
        <v>0</v>
      </c>
      <c r="L111" s="39" t="n">
        <f aca="false">AVERAGE(L102:L104)</f>
        <v>100.0010978274</v>
      </c>
      <c r="M111" s="39" t="n">
        <f aca="false">AVERAGE(M102:M104)</f>
        <v>0</v>
      </c>
      <c r="N111" s="40" t="n">
        <f aca="false">AVERAGE(N102:N104)</f>
        <v>78.5275938916884</v>
      </c>
      <c r="O111" s="38" t="n">
        <f aca="false">AVERAGE(O102:O104)</f>
        <v>0</v>
      </c>
      <c r="P111" s="39" t="n">
        <f aca="false">AVERAGE(P102:P104)</f>
        <v>99.9991117506506</v>
      </c>
      <c r="Q111" s="39" t="n">
        <f aca="false">AVERAGE(Q102:Q104)</f>
        <v>0</v>
      </c>
      <c r="R111" s="40" t="n">
        <f aca="false">AVERAGE(R102:R104)</f>
        <v>62.1774544550146</v>
      </c>
    </row>
    <row r="112" customFormat="false" ht="13.5" hidden="false" customHeight="false" outlineLevel="0" collapsed="false">
      <c r="A112" s="41"/>
      <c r="B112" s="42" t="s">
        <v>13</v>
      </c>
      <c r="C112" s="63" t="n">
        <f aca="false">AVERAGE(C106:C108)</f>
        <v>0</v>
      </c>
      <c r="D112" s="64" t="n">
        <f aca="false">AVERAGE(D106:D108)</f>
        <v>100.000714954708</v>
      </c>
      <c r="E112" s="64" t="n">
        <f aca="false">AVERAGE(E106:E108)</f>
        <v>0</v>
      </c>
      <c r="F112" s="65" t="n">
        <f aca="false">AVERAGE(F106:F108)</f>
        <v>53.6001544302169</v>
      </c>
      <c r="G112" s="63" t="n">
        <f aca="false">AVERAGE(G106:G108)</f>
        <v>0</v>
      </c>
      <c r="H112" s="64" t="n">
        <f aca="false">AVERAGE(H106:H108)</f>
        <v>100.001285363565</v>
      </c>
      <c r="I112" s="64" t="n">
        <f aca="false">AVERAGE(I106:I108)</f>
        <v>0</v>
      </c>
      <c r="J112" s="65" t="n">
        <f aca="false">AVERAGE(J106:J108)</f>
        <v>59.6408694199154</v>
      </c>
      <c r="K112" s="63" t="n">
        <f aca="false">AVERAGE(K106:K108)</f>
        <v>0</v>
      </c>
      <c r="L112" s="64" t="n">
        <f aca="false">AVERAGE(L106:L108)</f>
        <v>100.001521861541</v>
      </c>
      <c r="M112" s="64" t="n">
        <f aca="false">AVERAGE(M106:M108)</f>
        <v>0</v>
      </c>
      <c r="N112" s="65" t="n">
        <f aca="false">AVERAGE(N106:N108)</f>
        <v>61.5745179503569</v>
      </c>
      <c r="O112" s="63" t="n">
        <f aca="false">AVERAGE(O106:O108)</f>
        <v>0</v>
      </c>
      <c r="P112" s="64" t="n">
        <f aca="false">AVERAGE(P106:P108)</f>
        <v>100</v>
      </c>
      <c r="Q112" s="64" t="n">
        <f aca="false">AVERAGE(Q106:Q108)</f>
        <v>0</v>
      </c>
      <c r="R112" s="65" t="n">
        <f aca="false">AVERAGE(R106:R108)</f>
        <v>65.0758140691027</v>
      </c>
    </row>
    <row r="113" customFormat="false" ht="13.5" hidden="false" customHeight="false" outlineLevel="0" collapsed="false"/>
    <row r="114" customFormat="false" ht="12.75" hidden="false" customHeight="false" outlineLevel="0" collapsed="false">
      <c r="A114" s="95" t="s">
        <v>26</v>
      </c>
      <c r="B114" s="96"/>
      <c r="C114" s="96"/>
      <c r="D114" s="97" t="n">
        <v>40296</v>
      </c>
      <c r="E114" s="96" t="s">
        <v>1</v>
      </c>
      <c r="F114" s="96"/>
      <c r="G114" s="96"/>
      <c r="H114" s="96"/>
      <c r="I114" s="96"/>
      <c r="J114" s="96"/>
      <c r="K114" s="96"/>
      <c r="L114" s="96"/>
      <c r="M114" s="96"/>
      <c r="N114" s="96"/>
      <c r="O114" s="96"/>
      <c r="P114" s="96"/>
      <c r="Q114" s="96"/>
      <c r="R114" s="98"/>
    </row>
    <row r="115" customFormat="false" ht="12.75" hidden="false" customHeight="false" outlineLevel="0" collapsed="false">
      <c r="A115" s="99"/>
      <c r="B115" s="100"/>
      <c r="C115" s="100"/>
      <c r="D115" s="101" t="n">
        <v>40297</v>
      </c>
      <c r="E115" s="100" t="s">
        <v>2</v>
      </c>
      <c r="F115" s="100"/>
      <c r="G115" s="100"/>
      <c r="H115" s="100"/>
      <c r="I115" s="100"/>
      <c r="J115" s="100"/>
      <c r="K115" s="100"/>
      <c r="L115" s="100"/>
      <c r="M115" s="100"/>
      <c r="N115" s="100"/>
      <c r="O115" s="100"/>
      <c r="P115" s="100"/>
      <c r="Q115" s="100"/>
      <c r="R115" s="102"/>
    </row>
    <row r="116" customFormat="false" ht="13.5" hidden="false" customHeight="false" outlineLevel="0" collapsed="false">
      <c r="A116" s="103"/>
      <c r="B116" s="100"/>
      <c r="C116" s="100"/>
      <c r="D116" s="100"/>
      <c r="E116" s="100"/>
      <c r="F116" s="100"/>
      <c r="G116" s="100"/>
      <c r="H116" s="100"/>
      <c r="I116" s="100"/>
      <c r="J116" s="100"/>
      <c r="K116" s="100"/>
      <c r="L116" s="100"/>
      <c r="M116" s="100"/>
      <c r="N116" s="100"/>
      <c r="O116" s="100"/>
      <c r="P116" s="100"/>
      <c r="Q116" s="100"/>
      <c r="R116" s="102"/>
    </row>
    <row r="117" customFormat="false" ht="12.75" hidden="false" customHeight="false" outlineLevel="0" collapsed="false">
      <c r="A117" s="99"/>
      <c r="B117" s="100"/>
      <c r="C117" s="10" t="s">
        <v>3</v>
      </c>
      <c r="D117" s="11"/>
      <c r="E117" s="11"/>
      <c r="F117" s="12"/>
      <c r="G117" s="10" t="s">
        <v>4</v>
      </c>
      <c r="H117" s="11"/>
      <c r="I117" s="11"/>
      <c r="J117" s="12"/>
      <c r="K117" s="10" t="s">
        <v>5</v>
      </c>
      <c r="L117" s="11"/>
      <c r="M117" s="11"/>
      <c r="N117" s="12"/>
      <c r="O117" s="10" t="s">
        <v>6</v>
      </c>
      <c r="P117" s="11"/>
      <c r="Q117" s="11"/>
      <c r="R117" s="12"/>
    </row>
    <row r="118" customFormat="false" ht="12.75" hidden="false" customHeight="false" outlineLevel="0" collapsed="false">
      <c r="A118" s="99"/>
      <c r="B118" s="100"/>
      <c r="C118" s="13" t="s">
        <v>7</v>
      </c>
      <c r="D118" s="14"/>
      <c r="E118" s="14" t="s">
        <v>8</v>
      </c>
      <c r="F118" s="15"/>
      <c r="G118" s="13" t="s">
        <v>7</v>
      </c>
      <c r="H118" s="14"/>
      <c r="I118" s="14" t="s">
        <v>8</v>
      </c>
      <c r="J118" s="15"/>
      <c r="K118" s="13" t="s">
        <v>7</v>
      </c>
      <c r="L118" s="14"/>
      <c r="M118" s="14" t="s">
        <v>8</v>
      </c>
      <c r="N118" s="15"/>
      <c r="O118" s="13" t="s">
        <v>7</v>
      </c>
      <c r="P118" s="14"/>
      <c r="Q118" s="14" t="s">
        <v>8</v>
      </c>
      <c r="R118" s="15"/>
    </row>
    <row r="119" customFormat="false" ht="13.5" hidden="false" customHeight="false" outlineLevel="0" collapsed="false">
      <c r="A119" s="99"/>
      <c r="B119" s="100"/>
      <c r="C119" s="13" t="s">
        <v>9</v>
      </c>
      <c r="D119" s="14" t="s">
        <v>10</v>
      </c>
      <c r="E119" s="14" t="s">
        <v>9</v>
      </c>
      <c r="F119" s="15" t="s">
        <v>10</v>
      </c>
      <c r="G119" s="13" t="s">
        <v>9</v>
      </c>
      <c r="H119" s="14" t="s">
        <v>10</v>
      </c>
      <c r="I119" s="14" t="s">
        <v>9</v>
      </c>
      <c r="J119" s="15" t="s">
        <v>10</v>
      </c>
      <c r="K119" s="13" t="s">
        <v>9</v>
      </c>
      <c r="L119" s="14" t="s">
        <v>10</v>
      </c>
      <c r="M119" s="14" t="s">
        <v>9</v>
      </c>
      <c r="N119" s="15" t="s">
        <v>10</v>
      </c>
      <c r="O119" s="13" t="s">
        <v>9</v>
      </c>
      <c r="P119" s="14" t="s">
        <v>10</v>
      </c>
      <c r="Q119" s="14" t="s">
        <v>9</v>
      </c>
      <c r="R119" s="15" t="s">
        <v>10</v>
      </c>
    </row>
    <row r="120" customFormat="false" ht="12.75" hidden="false" customHeight="false" outlineLevel="0" collapsed="false">
      <c r="A120" s="99"/>
      <c r="B120" s="10" t="s">
        <v>11</v>
      </c>
      <c r="C120" s="16" t="n">
        <v>1161</v>
      </c>
      <c r="D120" s="17" t="n">
        <v>43514</v>
      </c>
      <c r="E120" s="17" t="n">
        <v>637</v>
      </c>
      <c r="F120" s="18" t="n">
        <v>4521</v>
      </c>
      <c r="G120" s="16" t="n">
        <v>707</v>
      </c>
      <c r="H120" s="17" t="n">
        <v>35829</v>
      </c>
      <c r="I120" s="17" t="n">
        <v>562</v>
      </c>
      <c r="J120" s="18" t="n">
        <v>3928</v>
      </c>
      <c r="K120" s="16" t="n">
        <v>1075</v>
      </c>
      <c r="L120" s="17" t="n">
        <v>40652</v>
      </c>
      <c r="M120" s="17" t="n">
        <v>848</v>
      </c>
      <c r="N120" s="18" t="n">
        <v>4272</v>
      </c>
      <c r="O120" s="16" t="n">
        <v>1257</v>
      </c>
      <c r="P120" s="17" t="n">
        <v>34292</v>
      </c>
      <c r="Q120" s="17" t="n">
        <v>599</v>
      </c>
      <c r="R120" s="18" t="n">
        <v>5074</v>
      </c>
    </row>
    <row r="121" customFormat="false" ht="12.75" hidden="false" customHeight="false" outlineLevel="0" collapsed="false">
      <c r="A121" s="99"/>
      <c r="B121" s="13"/>
      <c r="C121" s="19" t="n">
        <v>1198</v>
      </c>
      <c r="D121" s="20" t="n">
        <v>48786</v>
      </c>
      <c r="E121" s="20" t="n">
        <v>644</v>
      </c>
      <c r="F121" s="21" t="n">
        <v>5032</v>
      </c>
      <c r="G121" s="19" t="n">
        <v>647</v>
      </c>
      <c r="H121" s="22" t="n">
        <v>29092</v>
      </c>
      <c r="I121" s="22" t="n">
        <v>480</v>
      </c>
      <c r="J121" s="21" t="n">
        <v>4333</v>
      </c>
      <c r="K121" s="19" t="n">
        <v>1443</v>
      </c>
      <c r="L121" s="22" t="n">
        <v>35715</v>
      </c>
      <c r="M121" s="23" t="n">
        <v>949</v>
      </c>
      <c r="N121" s="21" t="n">
        <v>3540</v>
      </c>
      <c r="O121" s="19" t="n">
        <v>868</v>
      </c>
      <c r="P121" s="22" t="n">
        <v>32531</v>
      </c>
      <c r="Q121" s="20" t="n">
        <v>650</v>
      </c>
      <c r="R121" s="21" t="n">
        <v>4456</v>
      </c>
    </row>
    <row r="122" customFormat="false" ht="12.75" hidden="false" customHeight="false" outlineLevel="0" collapsed="false">
      <c r="A122" s="99"/>
      <c r="B122" s="13"/>
      <c r="C122" s="19" t="n">
        <v>939</v>
      </c>
      <c r="D122" s="20" t="n">
        <v>35887</v>
      </c>
      <c r="E122" s="20" t="n">
        <v>471</v>
      </c>
      <c r="F122" s="21" t="n">
        <v>3533</v>
      </c>
      <c r="G122" s="19" t="n">
        <v>3552</v>
      </c>
      <c r="H122" s="22" t="n">
        <v>38915</v>
      </c>
      <c r="I122" s="24"/>
      <c r="J122" s="21" t="n">
        <v>8283</v>
      </c>
      <c r="K122" s="19" t="n">
        <v>2953</v>
      </c>
      <c r="L122" s="22" t="n">
        <v>29984</v>
      </c>
      <c r="M122" s="22" t="n">
        <v>727</v>
      </c>
      <c r="N122" s="21" t="n">
        <v>6293</v>
      </c>
      <c r="O122" s="19" t="n">
        <v>675</v>
      </c>
      <c r="P122" s="22" t="n">
        <v>36234</v>
      </c>
      <c r="Q122" s="20" t="n">
        <v>573</v>
      </c>
      <c r="R122" s="21" t="n">
        <v>5122</v>
      </c>
    </row>
    <row r="123" customFormat="false" ht="13.5" hidden="false" customHeight="false" outlineLevel="0" collapsed="false">
      <c r="A123" s="99"/>
      <c r="B123" s="25"/>
      <c r="C123" s="26"/>
      <c r="D123" s="27"/>
      <c r="E123" s="27"/>
      <c r="F123" s="28"/>
      <c r="G123" s="26"/>
      <c r="H123" s="27"/>
      <c r="I123" s="27"/>
      <c r="J123" s="28"/>
      <c r="K123" s="26"/>
      <c r="L123" s="27"/>
      <c r="M123" s="27"/>
      <c r="N123" s="28"/>
      <c r="O123" s="26"/>
      <c r="P123" s="27"/>
      <c r="Q123" s="27"/>
      <c r="R123" s="28"/>
    </row>
    <row r="124" customFormat="false" ht="12.75" hidden="false" customHeight="false" outlineLevel="0" collapsed="false">
      <c r="A124" s="99"/>
      <c r="B124" s="10" t="s">
        <v>12</v>
      </c>
      <c r="C124" s="16" t="n">
        <v>0</v>
      </c>
      <c r="D124" s="17" t="n">
        <v>294</v>
      </c>
      <c r="E124" s="17" t="n">
        <v>0</v>
      </c>
      <c r="F124" s="18" t="n">
        <v>0</v>
      </c>
      <c r="G124" s="16" t="n">
        <v>0</v>
      </c>
      <c r="H124" s="17" t="n">
        <v>255</v>
      </c>
      <c r="I124" s="17" t="n">
        <v>0</v>
      </c>
      <c r="J124" s="18" t="n">
        <v>0</v>
      </c>
      <c r="K124" s="29"/>
      <c r="L124" s="17" t="n">
        <v>174</v>
      </c>
      <c r="M124" s="17" t="n">
        <v>0</v>
      </c>
      <c r="N124" s="18" t="n">
        <v>0</v>
      </c>
      <c r="O124" s="16" t="n">
        <v>0</v>
      </c>
      <c r="P124" s="17" t="n">
        <v>239</v>
      </c>
      <c r="Q124" s="17" t="n">
        <v>0</v>
      </c>
      <c r="R124" s="18" t="n">
        <v>0</v>
      </c>
    </row>
    <row r="125" customFormat="false" ht="12.75" hidden="false" customHeight="false" outlineLevel="0" collapsed="false">
      <c r="A125" s="99"/>
      <c r="B125" s="13"/>
      <c r="C125" s="19" t="n">
        <v>0</v>
      </c>
      <c r="D125" s="20" t="n">
        <v>200</v>
      </c>
      <c r="E125" s="22" t="n">
        <v>0</v>
      </c>
      <c r="F125" s="21" t="n">
        <v>0</v>
      </c>
      <c r="G125" s="19" t="n">
        <v>0</v>
      </c>
      <c r="H125" s="22" t="n">
        <v>235</v>
      </c>
      <c r="I125" s="22" t="n">
        <v>0</v>
      </c>
      <c r="J125" s="21" t="n">
        <v>0</v>
      </c>
      <c r="K125" s="19" t="n">
        <v>0</v>
      </c>
      <c r="L125" s="22" t="n">
        <v>185</v>
      </c>
      <c r="M125" s="22" t="n">
        <v>0</v>
      </c>
      <c r="N125" s="21" t="n">
        <v>0</v>
      </c>
      <c r="O125" s="30" t="n">
        <v>0</v>
      </c>
      <c r="P125" s="20" t="n">
        <v>216</v>
      </c>
      <c r="Q125" s="22" t="n">
        <v>0</v>
      </c>
      <c r="R125" s="21" t="n">
        <v>0</v>
      </c>
    </row>
    <row r="126" customFormat="false" ht="12.75" hidden="false" customHeight="false" outlineLevel="0" collapsed="false">
      <c r="A126" s="99"/>
      <c r="B126" s="13"/>
      <c r="C126" s="19" t="n">
        <v>0</v>
      </c>
      <c r="D126" s="20" t="n">
        <v>168</v>
      </c>
      <c r="E126" s="22" t="n">
        <v>0</v>
      </c>
      <c r="F126" s="21" t="n">
        <v>0</v>
      </c>
      <c r="G126" s="19" t="n">
        <v>243</v>
      </c>
      <c r="H126" s="22" t="n">
        <v>356</v>
      </c>
      <c r="I126" s="22" t="n">
        <v>0</v>
      </c>
      <c r="J126" s="21" t="n">
        <v>0</v>
      </c>
      <c r="K126" s="19" t="n">
        <v>125</v>
      </c>
      <c r="L126" s="22" t="n">
        <v>241</v>
      </c>
      <c r="M126" s="22" t="n">
        <v>0</v>
      </c>
      <c r="N126" s="21" t="n">
        <v>0</v>
      </c>
      <c r="O126" s="19" t="n">
        <v>0</v>
      </c>
      <c r="P126" s="20" t="n">
        <v>207</v>
      </c>
      <c r="Q126" s="22" t="n">
        <v>0</v>
      </c>
      <c r="R126" s="21" t="n">
        <v>0</v>
      </c>
    </row>
    <row r="127" customFormat="false" ht="13.5" hidden="false" customHeight="false" outlineLevel="0" collapsed="false">
      <c r="A127" s="99"/>
      <c r="B127" s="25"/>
      <c r="C127" s="26"/>
      <c r="D127" s="27"/>
      <c r="E127" s="27"/>
      <c r="F127" s="28"/>
      <c r="G127" s="26"/>
      <c r="H127" s="27"/>
      <c r="I127" s="27"/>
      <c r="J127" s="28"/>
      <c r="K127" s="26"/>
      <c r="L127" s="27"/>
      <c r="M127" s="27"/>
      <c r="N127" s="28"/>
      <c r="O127" s="26"/>
      <c r="P127" s="27"/>
      <c r="Q127" s="27"/>
      <c r="R127" s="28"/>
    </row>
    <row r="128" customFormat="false" ht="12.75" hidden="false" customHeight="false" outlineLevel="0" collapsed="false">
      <c r="A128" s="99"/>
      <c r="B128" s="10" t="s">
        <v>13</v>
      </c>
      <c r="C128" s="16" t="n">
        <v>0</v>
      </c>
      <c r="D128" s="17" t="n">
        <v>457</v>
      </c>
      <c r="E128" s="17" t="n">
        <v>0</v>
      </c>
      <c r="F128" s="18" t="n">
        <v>258</v>
      </c>
      <c r="G128" s="16" t="n">
        <v>0</v>
      </c>
      <c r="H128" s="17" t="n">
        <v>141</v>
      </c>
      <c r="I128" s="17" t="n">
        <v>0</v>
      </c>
      <c r="J128" s="18" t="n">
        <v>0</v>
      </c>
      <c r="K128" s="16" t="n">
        <v>0</v>
      </c>
      <c r="L128" s="17" t="n">
        <v>178</v>
      </c>
      <c r="M128" s="17" t="n">
        <v>0</v>
      </c>
      <c r="N128" s="18" t="n">
        <v>126</v>
      </c>
      <c r="O128" s="16" t="n">
        <v>0</v>
      </c>
      <c r="P128" s="17" t="n">
        <v>177</v>
      </c>
      <c r="Q128" s="17" t="n">
        <v>0</v>
      </c>
      <c r="R128" s="18" t="n">
        <v>175</v>
      </c>
    </row>
    <row r="129" customFormat="false" ht="12.75" hidden="false" customHeight="false" outlineLevel="0" collapsed="false">
      <c r="A129" s="99"/>
      <c r="B129" s="13"/>
      <c r="C129" s="19" t="n">
        <v>0</v>
      </c>
      <c r="D129" s="22" t="n">
        <v>453</v>
      </c>
      <c r="E129" s="22" t="n">
        <v>0</v>
      </c>
      <c r="F129" s="21" t="n">
        <v>235</v>
      </c>
      <c r="G129" s="19" t="n">
        <v>0</v>
      </c>
      <c r="H129" s="22" t="n">
        <v>160</v>
      </c>
      <c r="I129" s="22" t="n">
        <v>0</v>
      </c>
      <c r="J129" s="21" t="n">
        <v>137</v>
      </c>
      <c r="K129" s="19" t="n">
        <v>0</v>
      </c>
      <c r="L129" s="22" t="n">
        <v>275</v>
      </c>
      <c r="M129" s="22" t="n">
        <v>0</v>
      </c>
      <c r="N129" s="21" t="n">
        <v>178</v>
      </c>
      <c r="O129" s="19" t="n">
        <v>0</v>
      </c>
      <c r="P129" s="22" t="n">
        <v>230</v>
      </c>
      <c r="Q129" s="22" t="n">
        <v>0</v>
      </c>
      <c r="R129" s="21" t="n">
        <v>211</v>
      </c>
    </row>
    <row r="130" customFormat="false" ht="12.75" hidden="false" customHeight="false" outlineLevel="0" collapsed="false">
      <c r="A130" s="99"/>
      <c r="B130" s="13"/>
      <c r="C130" s="19" t="n">
        <v>0</v>
      </c>
      <c r="D130" s="22" t="n">
        <v>280</v>
      </c>
      <c r="E130" s="22" t="n">
        <v>0</v>
      </c>
      <c r="F130" s="21" t="n">
        <v>192</v>
      </c>
      <c r="G130" s="19" t="n">
        <v>0</v>
      </c>
      <c r="H130" s="22" t="n">
        <v>183</v>
      </c>
      <c r="I130" s="22" t="n">
        <v>0</v>
      </c>
      <c r="J130" s="21" t="n">
        <v>146</v>
      </c>
      <c r="K130" s="19" t="n">
        <v>0</v>
      </c>
      <c r="L130" s="22" t="n">
        <v>210</v>
      </c>
      <c r="M130" s="22" t="n">
        <v>0</v>
      </c>
      <c r="N130" s="21" t="n">
        <v>162</v>
      </c>
      <c r="O130" s="19" t="n">
        <v>0</v>
      </c>
      <c r="P130" s="22" t="n">
        <v>165</v>
      </c>
      <c r="Q130" s="22" t="n">
        <v>0</v>
      </c>
      <c r="R130" s="21" t="n">
        <v>120</v>
      </c>
    </row>
    <row r="131" customFormat="false" ht="13.5" hidden="false" customHeight="false" outlineLevel="0" collapsed="false">
      <c r="A131" s="99"/>
      <c r="B131" s="25"/>
      <c r="C131" s="26"/>
      <c r="D131" s="27"/>
      <c r="E131" s="27"/>
      <c r="F131" s="28"/>
      <c r="G131" s="26"/>
      <c r="H131" s="27"/>
      <c r="I131" s="27"/>
      <c r="J131" s="28"/>
      <c r="K131" s="26"/>
      <c r="L131" s="27"/>
      <c r="M131" s="27"/>
      <c r="N131" s="28"/>
      <c r="O131" s="26"/>
      <c r="P131" s="27"/>
      <c r="Q131" s="27"/>
      <c r="R131" s="28"/>
    </row>
    <row r="132" customFormat="false" ht="12.75" hidden="false" customHeight="false" outlineLevel="0" collapsed="false">
      <c r="A132" s="31" t="s">
        <v>14</v>
      </c>
      <c r="B132" s="32" t="s">
        <v>11</v>
      </c>
      <c r="C132" s="33" t="n">
        <f aca="false">AVERAGE(C120:C122)</f>
        <v>1099.33333333333</v>
      </c>
      <c r="D132" s="34" t="n">
        <f aca="false">AVERAGE(D120:D122)</f>
        <v>42729</v>
      </c>
      <c r="E132" s="34" t="n">
        <f aca="false">AVERAGE(E120:E122)</f>
        <v>584</v>
      </c>
      <c r="F132" s="35" t="n">
        <f aca="false">AVERAGE(F120:F122)</f>
        <v>4362</v>
      </c>
      <c r="G132" s="33" t="n">
        <f aca="false">AVERAGE(G120:G122)</f>
        <v>1635.33333333333</v>
      </c>
      <c r="H132" s="34" t="n">
        <f aca="false">AVERAGE(H120:H122)</f>
        <v>34612</v>
      </c>
      <c r="I132" s="34" t="n">
        <f aca="false">AVERAGE(I120:I122)</f>
        <v>521</v>
      </c>
      <c r="J132" s="35" t="n">
        <f aca="false">AVERAGE(J120:J122)</f>
        <v>5514.66666666667</v>
      </c>
      <c r="K132" s="33" t="n">
        <f aca="false">AVERAGE(K120:K122)</f>
        <v>1823.66666666667</v>
      </c>
      <c r="L132" s="34" t="n">
        <f aca="false">AVERAGE(L120:L122)</f>
        <v>35450.3333333333</v>
      </c>
      <c r="M132" s="34" t="n">
        <f aca="false">AVERAGE(M120:M122)</f>
        <v>841.333333333333</v>
      </c>
      <c r="N132" s="35" t="n">
        <f aca="false">AVERAGE(N120:N122)</f>
        <v>4701.66666666667</v>
      </c>
      <c r="O132" s="33" t="n">
        <f aca="false">AVERAGE(O120:O122)</f>
        <v>933.333333333333</v>
      </c>
      <c r="P132" s="34" t="n">
        <f aca="false">AVERAGE(P120:P122)</f>
        <v>34352.3333333333</v>
      </c>
      <c r="Q132" s="34" t="n">
        <f aca="false">AVERAGE(Q120:Q122)</f>
        <v>607.333333333333</v>
      </c>
      <c r="R132" s="35" t="n">
        <f aca="false">AVERAGE(R120:R122)</f>
        <v>4884</v>
      </c>
    </row>
    <row r="133" customFormat="false" ht="12.75" hidden="false" customHeight="false" outlineLevel="0" collapsed="false">
      <c r="A133" s="36"/>
      <c r="B133" s="37" t="s">
        <v>12</v>
      </c>
      <c r="C133" s="38" t="n">
        <f aca="false">AVERAGE(C124:C126)</f>
        <v>0</v>
      </c>
      <c r="D133" s="39" t="n">
        <f aca="false">AVERAGE(D124:D126)</f>
        <v>220.666666666667</v>
      </c>
      <c r="E133" s="39" t="n">
        <f aca="false">AVERAGE(E124:E126)</f>
        <v>0</v>
      </c>
      <c r="F133" s="40" t="n">
        <f aca="false">AVERAGE(F124:F126)</f>
        <v>0</v>
      </c>
      <c r="G133" s="38" t="n">
        <f aca="false">AVERAGE(G124:G126)</f>
        <v>81</v>
      </c>
      <c r="H133" s="39" t="n">
        <f aca="false">AVERAGE(H124:H126)</f>
        <v>282</v>
      </c>
      <c r="I133" s="39" t="n">
        <f aca="false">AVERAGE(I124:I126)</f>
        <v>0</v>
      </c>
      <c r="J133" s="40" t="n">
        <f aca="false">AVERAGE(J124:J126)</f>
        <v>0</v>
      </c>
      <c r="K133" s="38" t="n">
        <f aca="false">AVERAGE(K124:K126)</f>
        <v>62.5</v>
      </c>
      <c r="L133" s="39" t="n">
        <f aca="false">AVERAGE(L124:L126)</f>
        <v>200</v>
      </c>
      <c r="M133" s="39" t="n">
        <f aca="false">AVERAGE(M124:M126)</f>
        <v>0</v>
      </c>
      <c r="N133" s="40" t="n">
        <f aca="false">AVERAGE(N124:N126)</f>
        <v>0</v>
      </c>
      <c r="O133" s="38" t="n">
        <f aca="false">AVERAGE(O124:O126)</f>
        <v>0</v>
      </c>
      <c r="P133" s="39" t="n">
        <f aca="false">AVERAGE(P124:P126)</f>
        <v>220.666666666667</v>
      </c>
      <c r="Q133" s="39" t="n">
        <f aca="false">AVERAGE(Q124:Q126)</f>
        <v>0</v>
      </c>
      <c r="R133" s="40" t="n">
        <f aca="false">AVERAGE(R124:R126)</f>
        <v>0</v>
      </c>
    </row>
    <row r="134" customFormat="false" ht="13.5" hidden="false" customHeight="false" outlineLevel="0" collapsed="false">
      <c r="A134" s="41"/>
      <c r="B134" s="42" t="s">
        <v>13</v>
      </c>
      <c r="C134" s="63" t="n">
        <f aca="false">AVERAGE(C128:C130)</f>
        <v>0</v>
      </c>
      <c r="D134" s="64" t="n">
        <f aca="false">AVERAGE(D128:D130)</f>
        <v>396.666666666667</v>
      </c>
      <c r="E134" s="64" t="n">
        <f aca="false">AVERAGE(E128:E130)</f>
        <v>0</v>
      </c>
      <c r="F134" s="65" t="n">
        <f aca="false">AVERAGE(F128:F130)</f>
        <v>228.333333333333</v>
      </c>
      <c r="G134" s="63" t="n">
        <f aca="false">AVERAGE(G128:G130)</f>
        <v>0</v>
      </c>
      <c r="H134" s="64" t="n">
        <f aca="false">AVERAGE(H128:H130)</f>
        <v>161.333333333333</v>
      </c>
      <c r="I134" s="64" t="n">
        <f aca="false">AVERAGE(I128:I130)</f>
        <v>0</v>
      </c>
      <c r="J134" s="65" t="n">
        <f aca="false">AVERAGE(J128:J130)</f>
        <v>94.3333333333333</v>
      </c>
      <c r="K134" s="63" t="n">
        <f aca="false">AVERAGE(K128:K130)</f>
        <v>0</v>
      </c>
      <c r="L134" s="64" t="n">
        <f aca="false">AVERAGE(L128:L130)</f>
        <v>221</v>
      </c>
      <c r="M134" s="64" t="n">
        <f aca="false">AVERAGE(M128:M130)</f>
        <v>0</v>
      </c>
      <c r="N134" s="65" t="n">
        <f aca="false">AVERAGE(N128:N130)</f>
        <v>155.333333333333</v>
      </c>
      <c r="O134" s="63" t="n">
        <f aca="false">AVERAGE(O128:O130)</f>
        <v>0</v>
      </c>
      <c r="P134" s="64" t="n">
        <f aca="false">AVERAGE(P128:P130)</f>
        <v>190.666666666667</v>
      </c>
      <c r="Q134" s="64" t="n">
        <f aca="false">AVERAGE(Q128:Q130)</f>
        <v>0</v>
      </c>
      <c r="R134" s="65" t="n">
        <f aca="false">AVERAGE(R128:R130)</f>
        <v>168.666666666667</v>
      </c>
    </row>
    <row r="135" customFormat="false" ht="13.5" hidden="false" customHeight="false" outlineLevel="0" collapsed="false">
      <c r="A135" s="36"/>
      <c r="B135" s="66" t="s">
        <v>16</v>
      </c>
      <c r="C135" s="67"/>
      <c r="D135" s="68" t="n">
        <f aca="false">AVERAGE(D132:D134)</f>
        <v>14448.7777777778</v>
      </c>
      <c r="E135" s="68"/>
      <c r="F135" s="69"/>
      <c r="G135" s="67"/>
      <c r="H135" s="68" t="n">
        <f aca="false">AVERAGE(H132:H134)</f>
        <v>11685.1111111111</v>
      </c>
      <c r="I135" s="68"/>
      <c r="J135" s="69"/>
      <c r="K135" s="67"/>
      <c r="L135" s="68" t="n">
        <f aca="false">AVERAGE(L132:L134)</f>
        <v>11957.1111111111</v>
      </c>
      <c r="M135" s="68"/>
      <c r="N135" s="69"/>
      <c r="O135" s="67"/>
      <c r="P135" s="68" t="n">
        <f aca="false">AVERAGE(P132:P134)</f>
        <v>11587.8888888889</v>
      </c>
      <c r="Q135" s="68"/>
      <c r="R135" s="69"/>
    </row>
    <row r="136" customFormat="false" ht="12.75" hidden="false" customHeight="false" outlineLevel="0" collapsed="false">
      <c r="A136" s="70" t="s">
        <v>17</v>
      </c>
      <c r="B136" s="61"/>
      <c r="C136" s="38" t="n">
        <f aca="false">C132/144.488</f>
        <v>7.60847498292822</v>
      </c>
      <c r="D136" s="39" t="n">
        <f aca="false">D132/144.488</f>
        <v>295.726980787332</v>
      </c>
      <c r="E136" s="39" t="n">
        <f aca="false">E132/144.488</f>
        <v>4.0418581473894</v>
      </c>
      <c r="F136" s="40" t="n">
        <f aca="false">F132/144.488</f>
        <v>30.1893582858092</v>
      </c>
      <c r="G136" s="38" t="n">
        <f aca="false">G132/116.851</f>
        <v>13.9950307086232</v>
      </c>
      <c r="H136" s="39" t="n">
        <f aca="false">H132/116.851</f>
        <v>296.206279792214</v>
      </c>
      <c r="I136" s="39" t="n">
        <f aca="false">I132/116.851</f>
        <v>4.45866958776562</v>
      </c>
      <c r="J136" s="40" t="n">
        <f aca="false">J132/116.851</f>
        <v>47.1940049008281</v>
      </c>
      <c r="K136" s="38" t="n">
        <f aca="false">K132/119.571</f>
        <v>15.2517472185285</v>
      </c>
      <c r="L136" s="39" t="n">
        <f aca="false">L132/119.571</f>
        <v>296.47935814983</v>
      </c>
      <c r="M136" s="39" t="n">
        <f aca="false">M132/119.571</f>
        <v>7.03626576120743</v>
      </c>
      <c r="N136" s="40" t="n">
        <f aca="false">N132/119.571</f>
        <v>39.3211285902658</v>
      </c>
      <c r="O136" s="38" t="n">
        <f aca="false">O132/115.879</f>
        <v>8.05437856154552</v>
      </c>
      <c r="P136" s="39" t="n">
        <f aca="false">P132/115.879</f>
        <v>296.450032648999</v>
      </c>
      <c r="Q136" s="39" t="n">
        <f aca="false">Q132/115.879</f>
        <v>5.24109919254855</v>
      </c>
      <c r="R136" s="40" t="n">
        <f aca="false">R132/115.879</f>
        <v>42.1474123870589</v>
      </c>
    </row>
    <row r="137" customFormat="false" ht="12.75" hidden="false" customHeight="false" outlineLevel="0" collapsed="false">
      <c r="A137" s="70" t="s">
        <v>18</v>
      </c>
      <c r="B137" s="61"/>
      <c r="C137" s="38" t="n">
        <f aca="false">C133/144.488</f>
        <v>0</v>
      </c>
      <c r="D137" s="39" t="n">
        <f aca="false">D133/144.488</f>
        <v>1.52723178856837</v>
      </c>
      <c r="E137" s="39" t="n">
        <f aca="false">E133/144.488</f>
        <v>0</v>
      </c>
      <c r="F137" s="40" t="n">
        <f aca="false">F133/144.488</f>
        <v>0</v>
      </c>
      <c r="G137" s="38" t="n">
        <f aca="false">G133/116.851</f>
        <v>0.693190473337841</v>
      </c>
      <c r="H137" s="39" t="n">
        <f aca="false">H133/116.851</f>
        <v>2.41332979606507</v>
      </c>
      <c r="I137" s="39" t="n">
        <f aca="false">I133/116.851</f>
        <v>0</v>
      </c>
      <c r="J137" s="40" t="n">
        <f aca="false">J133/116.851</f>
        <v>0</v>
      </c>
      <c r="K137" s="38" t="n">
        <f aca="false">K133/119.571</f>
        <v>0.522701992958159</v>
      </c>
      <c r="L137" s="39" t="n">
        <f aca="false">L133/119.571</f>
        <v>1.67264637746611</v>
      </c>
      <c r="M137" s="39" t="n">
        <f aca="false">M133/119.571</f>
        <v>0</v>
      </c>
      <c r="N137" s="40" t="n">
        <f aca="false">N133/119.571</f>
        <v>0</v>
      </c>
      <c r="O137" s="38" t="n">
        <f aca="false">O133/115.879</f>
        <v>0</v>
      </c>
      <c r="P137" s="39" t="n">
        <f aca="false">P133/115.879</f>
        <v>1.90428521705112</v>
      </c>
      <c r="Q137" s="39" t="n">
        <f aca="false">Q133/115.879</f>
        <v>0</v>
      </c>
      <c r="R137" s="40" t="n">
        <f aca="false">R133/115.879</f>
        <v>0</v>
      </c>
    </row>
    <row r="138" customFormat="false" ht="13.5" hidden="false" customHeight="false" outlineLevel="0" collapsed="false">
      <c r="A138" s="70" t="s">
        <v>19</v>
      </c>
      <c r="B138" s="61"/>
      <c r="C138" s="38" t="n">
        <f aca="false">C134/144.488</f>
        <v>0</v>
      </c>
      <c r="D138" s="39" t="n">
        <f aca="false">D134/144.488</f>
        <v>2.74532602476792</v>
      </c>
      <c r="E138" s="39" t="n">
        <f aca="false">E134/144.488</f>
        <v>0</v>
      </c>
      <c r="F138" s="40" t="n">
        <f aca="false">F134/144.488</f>
        <v>1.58029271173615</v>
      </c>
      <c r="G138" s="38" t="n">
        <f aca="false">G134/116.851</f>
        <v>0</v>
      </c>
      <c r="H138" s="39" t="n">
        <f aca="false">H134/116.851</f>
        <v>1.38067567529018</v>
      </c>
      <c r="I138" s="39" t="n">
        <f aca="false">I134/116.851</f>
        <v>0</v>
      </c>
      <c r="J138" s="40" t="n">
        <f aca="false">J134/116.851</f>
        <v>0.807295901047773</v>
      </c>
      <c r="K138" s="38" t="n">
        <f aca="false">K134/119.571</f>
        <v>0</v>
      </c>
      <c r="L138" s="39" t="n">
        <f aca="false">L134/119.571</f>
        <v>1.84827424710005</v>
      </c>
      <c r="M138" s="39" t="n">
        <f aca="false">M134/119.571</f>
        <v>0</v>
      </c>
      <c r="N138" s="40" t="n">
        <f aca="false">N134/119.571</f>
        <v>1.29908868649868</v>
      </c>
      <c r="O138" s="38" t="n">
        <f aca="false">O134/115.879</f>
        <v>0</v>
      </c>
      <c r="P138" s="39" t="n">
        <f aca="false">P134/115.879</f>
        <v>1.64539447757287</v>
      </c>
      <c r="Q138" s="39" t="n">
        <f aca="false">Q134/115.879</f>
        <v>0</v>
      </c>
      <c r="R138" s="40" t="n">
        <f aca="false">R134/115.879</f>
        <v>1.45554126862215</v>
      </c>
    </row>
    <row r="139" customFormat="false" ht="13.5" hidden="false" customHeight="false" outlineLevel="0" collapsed="false">
      <c r="A139" s="70"/>
      <c r="B139" s="66" t="s">
        <v>20</v>
      </c>
      <c r="C139" s="67"/>
      <c r="D139" s="68" t="n">
        <f aca="false">AVERAGE(D136:D138)</f>
        <v>99.9998462002227</v>
      </c>
      <c r="E139" s="68"/>
      <c r="F139" s="69"/>
      <c r="G139" s="67"/>
      <c r="H139" s="68" t="n">
        <f aca="false">AVERAGE(H136:H138)</f>
        <v>100.000095087856</v>
      </c>
      <c r="I139" s="68"/>
      <c r="J139" s="69"/>
      <c r="K139" s="67"/>
      <c r="L139" s="68" t="n">
        <f aca="false">AVERAGE(L136:L138)</f>
        <v>100.000092924799</v>
      </c>
      <c r="M139" s="68"/>
      <c r="N139" s="69"/>
      <c r="O139" s="67"/>
      <c r="P139" s="68" t="n">
        <f aca="false">AVERAGE(P136:P138)</f>
        <v>99.9999041145409</v>
      </c>
      <c r="Q139" s="68"/>
      <c r="R139" s="69"/>
    </row>
    <row r="140" customFormat="false" ht="13.5" hidden="false" customHeight="false" outlineLevel="0" collapsed="false">
      <c r="A140" s="104"/>
      <c r="B140" s="105"/>
      <c r="C140" s="106"/>
      <c r="D140" s="106"/>
      <c r="E140" s="106"/>
      <c r="F140" s="106"/>
      <c r="G140" s="106"/>
      <c r="H140" s="106"/>
      <c r="I140" s="106"/>
      <c r="J140" s="106"/>
      <c r="K140" s="106"/>
      <c r="L140" s="106"/>
      <c r="M140" s="106"/>
      <c r="N140" s="106"/>
      <c r="O140" s="106"/>
      <c r="P140" s="106"/>
      <c r="Q140" s="106"/>
      <c r="R140" s="107"/>
    </row>
    <row r="141" customFormat="false" ht="12.75" hidden="false" customHeight="false" outlineLevel="0" collapsed="false">
      <c r="A141" s="108" t="s">
        <v>17</v>
      </c>
      <c r="B141" s="10" t="s">
        <v>11</v>
      </c>
      <c r="C141" s="55" t="n">
        <f aca="false">C120/($D$132/100)</f>
        <v>2.71712420136207</v>
      </c>
      <c r="D141" s="56" t="n">
        <f aca="false">D120/($D$132/100)</f>
        <v>101.837159774392</v>
      </c>
      <c r="E141" s="56" t="n">
        <f aca="false">E120/($D$132/100)</f>
        <v>1.49079079781881</v>
      </c>
      <c r="F141" s="76" t="n">
        <f aca="false">F120/($D$132/100)</f>
        <v>10.5806361019448</v>
      </c>
      <c r="G141" s="55" t="n">
        <f aca="false">G120/($H$132/100)</f>
        <v>2.04264416965214</v>
      </c>
      <c r="H141" s="56" t="n">
        <f aca="false">H120/($H$132/100)</f>
        <v>103.516121576332</v>
      </c>
      <c r="I141" s="56" t="n">
        <f aca="false">I120/($H$132/100)</f>
        <v>1.62371431873339</v>
      </c>
      <c r="J141" s="76" t="n">
        <f aca="false">J120/($H$132/100)</f>
        <v>11.3486652028198</v>
      </c>
      <c r="K141" s="55" t="n">
        <f aca="false">K120/($L$132/100)</f>
        <v>3.0324115429098</v>
      </c>
      <c r="L141" s="56" t="n">
        <f aca="false">L120/($L$132/100)</f>
        <v>114.673110737088</v>
      </c>
      <c r="M141" s="56" t="n">
        <f aca="false">M120/($L$132/100)</f>
        <v>2.39207905896513</v>
      </c>
      <c r="N141" s="76" t="n">
        <f aca="false">N120/($L$132/100)</f>
        <v>12.0506624291262</v>
      </c>
      <c r="O141" s="56" t="n">
        <f aca="false">O120/($P$132/100)</f>
        <v>3.65914008752438</v>
      </c>
      <c r="P141" s="56" t="n">
        <f aca="false">P120/($P$132/100)</f>
        <v>99.8243690384932</v>
      </c>
      <c r="Q141" s="56" t="n">
        <f aca="false">Q120/($P$132/100)</f>
        <v>1.74369523661663</v>
      </c>
      <c r="R141" s="76" t="n">
        <f aca="false">R120/($P$132/100)</f>
        <v>14.7704668290364</v>
      </c>
    </row>
    <row r="142" customFormat="false" ht="12.75" hidden="false" customHeight="false" outlineLevel="0" collapsed="false">
      <c r="A142" s="108" t="s">
        <v>21</v>
      </c>
      <c r="B142" s="13"/>
      <c r="C142" s="57" t="n">
        <f aca="false">C121/($D$132/100)</f>
        <v>2.80371644550539</v>
      </c>
      <c r="D142" s="22" t="n">
        <f aca="false">D121/($D$132/100)</f>
        <v>114.175384399354</v>
      </c>
      <c r="E142" s="22" t="n">
        <f aca="false">E121/($D$132/100)</f>
        <v>1.50717311427836</v>
      </c>
      <c r="F142" s="77" t="n">
        <f aca="false">F121/($D$132/100)</f>
        <v>11.7765452034918</v>
      </c>
      <c r="G142" s="57" t="n">
        <f aca="false">G121/($H$132/100)</f>
        <v>1.86929388651335</v>
      </c>
      <c r="H142" s="22" t="n">
        <f aca="false">H121/($H$132/100)</f>
        <v>84.0517739512308</v>
      </c>
      <c r="I142" s="22" t="n">
        <f aca="false">I121/($H$132/100)</f>
        <v>1.38680226511037</v>
      </c>
      <c r="J142" s="77" t="n">
        <f aca="false">J121/($H$132/100)</f>
        <v>12.5187796140067</v>
      </c>
      <c r="K142" s="57" t="n">
        <f aca="false">K121/($L$132/100)</f>
        <v>4.07048358736636</v>
      </c>
      <c r="L142" s="22" t="n">
        <f aca="false">L121/($L$132/100)</f>
        <v>100.746584423278</v>
      </c>
      <c r="M142" s="22" t="n">
        <f aca="false">M121/($L$132/100)</f>
        <v>2.6769847016013</v>
      </c>
      <c r="N142" s="77" t="n">
        <f aca="false">N121/($L$132/100)</f>
        <v>9.98580173200064</v>
      </c>
      <c r="O142" s="22" t="n">
        <f aca="false">O121/($P$132/100)</f>
        <v>2.52675703736767</v>
      </c>
      <c r="P142" s="22" t="n">
        <f aca="false">P121/($P$132/100)</f>
        <v>94.6980797034651</v>
      </c>
      <c r="Q142" s="22" t="n">
        <f aca="false">Q121/($P$132/100)</f>
        <v>1.89215676761404</v>
      </c>
      <c r="R142" s="77" t="n">
        <f aca="false">R121/($P$132/100)</f>
        <v>12.9714623945972</v>
      </c>
    </row>
    <row r="143" customFormat="false" ht="12.75" hidden="false" customHeight="false" outlineLevel="0" collapsed="false">
      <c r="A143" s="108" t="s">
        <v>22</v>
      </c>
      <c r="B143" s="13"/>
      <c r="C143" s="57" t="n">
        <f aca="false">C122/($D$132/100)</f>
        <v>2.19757073650214</v>
      </c>
      <c r="D143" s="22" t="n">
        <f aca="false">D122/($D$132/100)</f>
        <v>83.9874558262538</v>
      </c>
      <c r="E143" s="22" t="n">
        <f aca="false">E122/($D$132/100)</f>
        <v>1.10229586463526</v>
      </c>
      <c r="F143" s="77" t="n">
        <f aca="false">F122/($D$132/100)</f>
        <v>8.26838915022584</v>
      </c>
      <c r="G143" s="57" t="n">
        <f aca="false">G122/($H$132/100)</f>
        <v>10.2623367618167</v>
      </c>
      <c r="H143" s="22" t="n">
        <f aca="false">H122/($H$132/100)</f>
        <v>112.432104472437</v>
      </c>
      <c r="I143" s="22"/>
      <c r="J143" s="77" t="n">
        <f aca="false">J122/($H$132/100)</f>
        <v>23.9310065873108</v>
      </c>
      <c r="K143" s="57" t="n">
        <f aca="false">K122/($L$132/100)</f>
        <v>8.32996398717454</v>
      </c>
      <c r="L143" s="22" t="n">
        <f aca="false">L122/($L$132/100)</f>
        <v>84.5803048396348</v>
      </c>
      <c r="M143" s="22" t="n">
        <f aca="false">M122/($L$132/100)</f>
        <v>2.05075645739109</v>
      </c>
      <c r="N143" s="77" t="n">
        <f aca="false">N122/($L$132/100)</f>
        <v>17.7515961297966</v>
      </c>
      <c r="O143" s="22" t="n">
        <f aca="false">O122/($P$132/100)</f>
        <v>1.96493202790689</v>
      </c>
      <c r="P143" s="22" t="n">
        <f aca="false">P122/($P$132/100)</f>
        <v>105.477551258042</v>
      </c>
      <c r="Q143" s="22" t="n">
        <f aca="false">Q122/($P$132/100)</f>
        <v>1.66800896591207</v>
      </c>
      <c r="R143" s="77" t="n">
        <f aca="false">R122/($P$132/100)</f>
        <v>14.9101953287986</v>
      </c>
    </row>
    <row r="144" customFormat="false" ht="13.5" hidden="false" customHeight="false" outlineLevel="0" collapsed="false">
      <c r="A144" s="108" t="s">
        <v>23</v>
      </c>
      <c r="B144" s="25"/>
      <c r="C144" s="78"/>
      <c r="D144" s="79"/>
      <c r="E144" s="79"/>
      <c r="F144" s="80"/>
      <c r="G144" s="78"/>
      <c r="H144" s="79"/>
      <c r="I144" s="79"/>
      <c r="J144" s="80"/>
      <c r="K144" s="78"/>
      <c r="L144" s="79"/>
      <c r="M144" s="79"/>
      <c r="N144" s="80"/>
      <c r="O144" s="79"/>
      <c r="P144" s="79"/>
      <c r="Q144" s="79"/>
      <c r="R144" s="80"/>
    </row>
    <row r="145" customFormat="false" ht="12.75" hidden="false" customHeight="false" outlineLevel="0" collapsed="false">
      <c r="A145" s="109"/>
      <c r="B145" s="10" t="s">
        <v>12</v>
      </c>
      <c r="C145" s="55" t="n">
        <f aca="false">C124/($D$133/100)</f>
        <v>0</v>
      </c>
      <c r="D145" s="56" t="n">
        <f aca="false">D124/($D$133/100)</f>
        <v>133.232628398792</v>
      </c>
      <c r="E145" s="56" t="n">
        <f aca="false">E124/($D$133/100)</f>
        <v>0</v>
      </c>
      <c r="F145" s="76" t="n">
        <f aca="false">F124/($D$133/100)</f>
        <v>0</v>
      </c>
      <c r="G145" s="55" t="n">
        <f aca="false">G124/($H$133/100)</f>
        <v>0</v>
      </c>
      <c r="H145" s="56" t="n">
        <f aca="false">H124/($H$133/100)</f>
        <v>90.4255319148936</v>
      </c>
      <c r="I145" s="56" t="n">
        <f aca="false">I124/($H$133/100)</f>
        <v>0</v>
      </c>
      <c r="J145" s="76" t="n">
        <f aca="false">J124/($H$133/100)</f>
        <v>0</v>
      </c>
      <c r="K145" s="55"/>
      <c r="L145" s="56" t="n">
        <f aca="false">L124/($L$133/100)</f>
        <v>87</v>
      </c>
      <c r="M145" s="56" t="n">
        <f aca="false">M124/($L$133/100)</f>
        <v>0</v>
      </c>
      <c r="N145" s="76" t="n">
        <f aca="false">N124/($L$133/100)</f>
        <v>0</v>
      </c>
      <c r="O145" s="56" t="n">
        <f aca="false">O124/($P$133/100)</f>
        <v>0</v>
      </c>
      <c r="P145" s="56" t="n">
        <f aca="false">P124/($P$133/100)</f>
        <v>108.308157099698</v>
      </c>
      <c r="Q145" s="56" t="n">
        <f aca="false">Q124/($P$133/100)</f>
        <v>0</v>
      </c>
      <c r="R145" s="76" t="n">
        <f aca="false">R124/($P$133/100)</f>
        <v>0</v>
      </c>
    </row>
    <row r="146" customFormat="false" ht="12.75" hidden="false" customHeight="false" outlineLevel="0" collapsed="false">
      <c r="A146" s="109"/>
      <c r="B146" s="13"/>
      <c r="C146" s="57" t="n">
        <f aca="false">C125/($D$133/100)</f>
        <v>0</v>
      </c>
      <c r="D146" s="22" t="n">
        <f aca="false">D125/($D$133/100)</f>
        <v>90.6344410876133</v>
      </c>
      <c r="E146" s="22" t="n">
        <f aca="false">E125/($D$133/100)</f>
        <v>0</v>
      </c>
      <c r="F146" s="77" t="n">
        <f aca="false">F125/($D$133/100)</f>
        <v>0</v>
      </c>
      <c r="G146" s="57" t="n">
        <f aca="false">G125/($H$133/100)</f>
        <v>0</v>
      </c>
      <c r="H146" s="22" t="n">
        <f aca="false">H125/($H$133/100)</f>
        <v>83.3333333333333</v>
      </c>
      <c r="I146" s="22" t="n">
        <f aca="false">I125/($H$133/100)</f>
        <v>0</v>
      </c>
      <c r="J146" s="77" t="n">
        <f aca="false">J125/($H$133/100)</f>
        <v>0</v>
      </c>
      <c r="K146" s="57" t="n">
        <f aca="false">K125/($L$133/100)</f>
        <v>0</v>
      </c>
      <c r="L146" s="22" t="n">
        <f aca="false">L125/($L$133/100)</f>
        <v>92.5</v>
      </c>
      <c r="M146" s="22" t="n">
        <f aca="false">M125/($L$133/100)</f>
        <v>0</v>
      </c>
      <c r="N146" s="77" t="n">
        <f aca="false">N125/($L$133/100)</f>
        <v>0</v>
      </c>
      <c r="O146" s="22" t="n">
        <f aca="false">O125/($P$133/100)</f>
        <v>0</v>
      </c>
      <c r="P146" s="22" t="n">
        <f aca="false">P125/($P$133/100)</f>
        <v>97.8851963746224</v>
      </c>
      <c r="Q146" s="22" t="n">
        <f aca="false">Q125/($P$133/100)</f>
        <v>0</v>
      </c>
      <c r="R146" s="77" t="n">
        <f aca="false">R125/($P$133/100)</f>
        <v>0</v>
      </c>
    </row>
    <row r="147" customFormat="false" ht="12.75" hidden="false" customHeight="false" outlineLevel="0" collapsed="false">
      <c r="A147" s="109"/>
      <c r="B147" s="13"/>
      <c r="C147" s="57" t="n">
        <f aca="false">C126/($D$133/100)</f>
        <v>0</v>
      </c>
      <c r="D147" s="22" t="n">
        <f aca="false">D126/($D$133/100)</f>
        <v>76.1329305135952</v>
      </c>
      <c r="E147" s="22" t="n">
        <f aca="false">E126/($D$133/100)</f>
        <v>0</v>
      </c>
      <c r="F147" s="77" t="n">
        <f aca="false">F126/($D$133/100)</f>
        <v>0</v>
      </c>
      <c r="G147" s="57" t="n">
        <f aca="false">G126/($H$133/100)</f>
        <v>86.1702127659575</v>
      </c>
      <c r="H147" s="22" t="n">
        <f aca="false">H126/($H$133/100)</f>
        <v>126.241134751773</v>
      </c>
      <c r="I147" s="22" t="n">
        <f aca="false">I126/($H$133/100)</f>
        <v>0</v>
      </c>
      <c r="J147" s="77" t="n">
        <f aca="false">J126/($H$133/100)</f>
        <v>0</v>
      </c>
      <c r="K147" s="57" t="n">
        <f aca="false">K126/($L$133/100)</f>
        <v>62.5</v>
      </c>
      <c r="L147" s="22" t="n">
        <f aca="false">L126/($L$133/100)</f>
        <v>120.5</v>
      </c>
      <c r="M147" s="22" t="n">
        <f aca="false">M126/($L$133/100)</f>
        <v>0</v>
      </c>
      <c r="N147" s="77" t="n">
        <f aca="false">N126/($L$133/100)</f>
        <v>0</v>
      </c>
      <c r="O147" s="22" t="n">
        <f aca="false">O126/($P$133/100)</f>
        <v>0</v>
      </c>
      <c r="P147" s="22" t="n">
        <f aca="false">P126/($P$133/100)</f>
        <v>93.8066465256798</v>
      </c>
      <c r="Q147" s="22" t="n">
        <f aca="false">Q126/($P$133/100)</f>
        <v>0</v>
      </c>
      <c r="R147" s="77" t="n">
        <f aca="false">R126/($P$133/100)</f>
        <v>0</v>
      </c>
      <c r="T147" s="22"/>
    </row>
    <row r="148" customFormat="false" ht="13.5" hidden="false" customHeight="false" outlineLevel="0" collapsed="false">
      <c r="A148" s="109"/>
      <c r="B148" s="25"/>
      <c r="C148" s="78"/>
      <c r="D148" s="79"/>
      <c r="E148" s="79"/>
      <c r="F148" s="80"/>
      <c r="G148" s="78"/>
      <c r="H148" s="79"/>
      <c r="I148" s="79"/>
      <c r="J148" s="80"/>
      <c r="K148" s="78"/>
      <c r="L148" s="79"/>
      <c r="M148" s="79"/>
      <c r="N148" s="80"/>
      <c r="O148" s="79"/>
      <c r="P148" s="79"/>
      <c r="Q148" s="79"/>
      <c r="R148" s="80"/>
    </row>
    <row r="149" customFormat="false" ht="12.75" hidden="false" customHeight="false" outlineLevel="0" collapsed="false">
      <c r="A149" s="109"/>
      <c r="B149" s="10" t="s">
        <v>13</v>
      </c>
      <c r="C149" s="55" t="n">
        <f aca="false">C128/($D$134/100)</f>
        <v>0</v>
      </c>
      <c r="D149" s="56" t="n">
        <f aca="false">D128/($D$134/100)</f>
        <v>115.210084033613</v>
      </c>
      <c r="E149" s="56" t="n">
        <f aca="false">E128/($D$134/100)</f>
        <v>0</v>
      </c>
      <c r="F149" s="76" t="n">
        <f aca="false">F128/($D$134/100)</f>
        <v>65.0420168067227</v>
      </c>
      <c r="G149" s="55" t="n">
        <f aca="false">G128/($H$134/100)</f>
        <v>0</v>
      </c>
      <c r="H149" s="56" t="n">
        <f aca="false">H128/($H$134/100)</f>
        <v>87.396694214876</v>
      </c>
      <c r="I149" s="56" t="n">
        <f aca="false">I128/($H$134/100)</f>
        <v>0</v>
      </c>
      <c r="J149" s="76" t="n">
        <f aca="false">J128/($H$134/100)</f>
        <v>0</v>
      </c>
      <c r="K149" s="55" t="n">
        <f aca="false">K128/($L$134/100)</f>
        <v>0</v>
      </c>
      <c r="L149" s="56" t="n">
        <f aca="false">L128/($L$134/100)</f>
        <v>80.5429864253394</v>
      </c>
      <c r="M149" s="56" t="n">
        <f aca="false">M128/($L$134/100)</f>
        <v>0</v>
      </c>
      <c r="N149" s="76" t="n">
        <f aca="false">N128/($L$134/100)</f>
        <v>57.0135746606335</v>
      </c>
      <c r="O149" s="56" t="n">
        <f aca="false">O128/($P$134/100)</f>
        <v>0</v>
      </c>
      <c r="P149" s="56" t="n">
        <f aca="false">P128/($P$134/100)</f>
        <v>92.8321678321678</v>
      </c>
      <c r="Q149" s="56" t="n">
        <f aca="false">Q128/($P$134/100)</f>
        <v>0</v>
      </c>
      <c r="R149" s="76" t="n">
        <f aca="false">R128/($P$134/100)</f>
        <v>91.7832167832168</v>
      </c>
      <c r="T149" s="110"/>
    </row>
    <row r="150" customFormat="false" ht="12.75" hidden="false" customHeight="false" outlineLevel="0" collapsed="false">
      <c r="A150" s="109"/>
      <c r="B150" s="13"/>
      <c r="C150" s="57" t="n">
        <f aca="false">C129/($D$134/100)</f>
        <v>0</v>
      </c>
      <c r="D150" s="22" t="n">
        <f aca="false">D129/($D$134/100)</f>
        <v>114.201680672269</v>
      </c>
      <c r="E150" s="22" t="n">
        <f aca="false">E129/($D$134/100)</f>
        <v>0</v>
      </c>
      <c r="F150" s="77" t="n">
        <f aca="false">F129/($D$134/100)</f>
        <v>59.2436974789916</v>
      </c>
      <c r="G150" s="57" t="n">
        <f aca="false">G129/($H$134/100)</f>
        <v>0</v>
      </c>
      <c r="H150" s="22" t="n">
        <f aca="false">H129/($H$134/100)</f>
        <v>99.1735537190083</v>
      </c>
      <c r="I150" s="22" t="n">
        <f aca="false">I129/($H$134/100)</f>
        <v>0</v>
      </c>
      <c r="J150" s="77" t="n">
        <f aca="false">J129/($H$134/100)</f>
        <v>84.9173553719008</v>
      </c>
      <c r="K150" s="57" t="n">
        <f aca="false">K129/($L$134/100)</f>
        <v>0</v>
      </c>
      <c r="L150" s="22" t="n">
        <f aca="false">L129/($L$134/100)</f>
        <v>124.434389140271</v>
      </c>
      <c r="M150" s="22" t="n">
        <f aca="false">M129/($L$134/100)</f>
        <v>0</v>
      </c>
      <c r="N150" s="77" t="n">
        <f aca="false">N129/($L$134/100)</f>
        <v>80.5429864253394</v>
      </c>
      <c r="O150" s="22" t="n">
        <f aca="false">O129/($P$134/100)</f>
        <v>0</v>
      </c>
      <c r="P150" s="22" t="n">
        <f aca="false">P129/($P$134/100)</f>
        <v>120.629370629371</v>
      </c>
      <c r="Q150" s="22" t="n">
        <f aca="false">Q129/($P$134/100)</f>
        <v>0</v>
      </c>
      <c r="R150" s="77" t="n">
        <f aca="false">R129/($P$134/100)</f>
        <v>110.664335664336</v>
      </c>
    </row>
    <row r="151" customFormat="false" ht="12.75" hidden="false" customHeight="false" outlineLevel="0" collapsed="false">
      <c r="A151" s="109"/>
      <c r="B151" s="13"/>
      <c r="C151" s="57" t="n">
        <f aca="false">C130/($D$134/100)</f>
        <v>0</v>
      </c>
      <c r="D151" s="22" t="n">
        <f aca="false">D130/($D$134/100)</f>
        <v>70.5882352941176</v>
      </c>
      <c r="E151" s="22" t="n">
        <f aca="false">E130/($D$134/100)</f>
        <v>0</v>
      </c>
      <c r="F151" s="77" t="n">
        <f aca="false">F130/($D$134/100)</f>
        <v>48.4033613445378</v>
      </c>
      <c r="G151" s="57" t="n">
        <f aca="false">G130/($H$134/100)</f>
        <v>0</v>
      </c>
      <c r="H151" s="22" t="n">
        <f aca="false">H130/($H$134/100)</f>
        <v>113.429752066116</v>
      </c>
      <c r="I151" s="22" t="n">
        <f aca="false">I130/($H$134/100)</f>
        <v>0</v>
      </c>
      <c r="J151" s="77" t="n">
        <f aca="false">J130/($H$134/100)</f>
        <v>90.495867768595</v>
      </c>
      <c r="K151" s="57" t="n">
        <f aca="false">K130/($L$134/100)</f>
        <v>0</v>
      </c>
      <c r="L151" s="22" t="n">
        <f aca="false">L130/($L$134/100)</f>
        <v>95.0226244343891</v>
      </c>
      <c r="M151" s="22" t="n">
        <f aca="false">M130/($L$134/100)</f>
        <v>0</v>
      </c>
      <c r="N151" s="77" t="n">
        <f aca="false">N130/($L$134/100)</f>
        <v>73.3031674208145</v>
      </c>
      <c r="O151" s="22" t="n">
        <f aca="false">O130/($P$134/100)</f>
        <v>0</v>
      </c>
      <c r="P151" s="22" t="n">
        <f aca="false">P130/($P$134/100)</f>
        <v>86.5384615384616</v>
      </c>
      <c r="Q151" s="22" t="n">
        <f aca="false">Q130/($P$134/100)</f>
        <v>0</v>
      </c>
      <c r="R151" s="77" t="n">
        <f aca="false">R130/($P$134/100)</f>
        <v>62.9370629370629</v>
      </c>
    </row>
    <row r="152" customFormat="false" ht="13.5" hidden="false" customHeight="false" outlineLevel="0" collapsed="false">
      <c r="A152" s="109"/>
      <c r="B152" s="25"/>
      <c r="C152" s="78"/>
      <c r="D152" s="79"/>
      <c r="E152" s="79"/>
      <c r="F152" s="80"/>
      <c r="G152" s="78"/>
      <c r="H152" s="79"/>
      <c r="I152" s="79"/>
      <c r="J152" s="80"/>
      <c r="K152" s="78"/>
      <c r="L152" s="79"/>
      <c r="M152" s="79"/>
      <c r="N152" s="80"/>
      <c r="O152" s="79"/>
      <c r="P152" s="79"/>
      <c r="Q152" s="79"/>
      <c r="R152" s="80"/>
    </row>
    <row r="153" customFormat="false" ht="12.75" hidden="false" customHeight="false" outlineLevel="0" collapsed="false">
      <c r="A153" s="31" t="s">
        <v>14</v>
      </c>
      <c r="B153" s="32" t="s">
        <v>11</v>
      </c>
      <c r="C153" s="38" t="n">
        <f aca="false">AVERAGE(C141:C143)</f>
        <v>2.57280379445654</v>
      </c>
      <c r="D153" s="39" t="n">
        <f aca="false">AVERAGE(D141:D143)</f>
        <v>100</v>
      </c>
      <c r="E153" s="39" t="n">
        <f aca="false">AVERAGE(E141:E143)</f>
        <v>1.36675325891081</v>
      </c>
      <c r="F153" s="40" t="n">
        <f aca="false">AVERAGE(F141:F143)</f>
        <v>10.2085234852208</v>
      </c>
      <c r="G153" s="38" t="n">
        <f aca="false">AVERAGE(G141:G143)</f>
        <v>4.72475827266073</v>
      </c>
      <c r="H153" s="39" t="n">
        <f aca="false">AVERAGE(H141:H143)</f>
        <v>100</v>
      </c>
      <c r="I153" s="39" t="n">
        <f aca="false">AVERAGE(I141:I143)</f>
        <v>1.50525829192188</v>
      </c>
      <c r="J153" s="40" t="n">
        <f aca="false">AVERAGE(J141:J143)</f>
        <v>15.9328171347124</v>
      </c>
      <c r="K153" s="38" t="n">
        <f aca="false">AVERAGE(K141:K143)</f>
        <v>5.14428637248357</v>
      </c>
      <c r="L153" s="39" t="n">
        <f aca="false">AVERAGE(L141:L143)</f>
        <v>100</v>
      </c>
      <c r="M153" s="39" t="n">
        <f aca="false">AVERAGE(M141:M143)</f>
        <v>2.37327340598584</v>
      </c>
      <c r="N153" s="40" t="n">
        <f aca="false">AVERAGE(N141:N143)</f>
        <v>13.2626867636412</v>
      </c>
      <c r="O153" s="38" t="n">
        <f aca="false">AVERAGE(O141:O143)</f>
        <v>2.71694305093298</v>
      </c>
      <c r="P153" s="39" t="n">
        <f aca="false">AVERAGE(P141:P143)</f>
        <v>100</v>
      </c>
      <c r="Q153" s="39" t="n">
        <f aca="false">AVERAGE(Q141:Q143)</f>
        <v>1.76795365671425</v>
      </c>
      <c r="R153" s="40" t="n">
        <f aca="false">AVERAGE(R141:R143)</f>
        <v>14.2173748508107</v>
      </c>
    </row>
    <row r="154" customFormat="false" ht="12.75" hidden="false" customHeight="false" outlineLevel="0" collapsed="false">
      <c r="A154" s="36"/>
      <c r="B154" s="37" t="s">
        <v>12</v>
      </c>
      <c r="C154" s="38" t="n">
        <f aca="false">AVERAGE(C145:C147)</f>
        <v>0</v>
      </c>
      <c r="D154" s="39" t="n">
        <f aca="false">AVERAGE(D145:D147)</f>
        <v>100</v>
      </c>
      <c r="E154" s="39" t="n">
        <f aca="false">AVERAGE(E145:E147)</f>
        <v>0</v>
      </c>
      <c r="F154" s="40" t="n">
        <f aca="false">AVERAGE(F145:F147)</f>
        <v>0</v>
      </c>
      <c r="G154" s="38" t="n">
        <f aca="false">AVERAGE(G145:G147)</f>
        <v>28.7234042553192</v>
      </c>
      <c r="H154" s="39" t="n">
        <f aca="false">AVERAGE(H145:H147)</f>
        <v>100</v>
      </c>
      <c r="I154" s="39" t="n">
        <f aca="false">AVERAGE(I145:I147)</f>
        <v>0</v>
      </c>
      <c r="J154" s="40" t="n">
        <f aca="false">AVERAGE(J145:J147)</f>
        <v>0</v>
      </c>
      <c r="K154" s="38" t="n">
        <f aca="false">AVERAGE(K145:K147)</f>
        <v>31.25</v>
      </c>
      <c r="L154" s="39" t="n">
        <f aca="false">AVERAGE(L145:L147)</f>
        <v>100</v>
      </c>
      <c r="M154" s="39" t="n">
        <f aca="false">AVERAGE(M145:M147)</f>
        <v>0</v>
      </c>
      <c r="N154" s="40" t="n">
        <f aca="false">AVERAGE(N145:N147)</f>
        <v>0</v>
      </c>
      <c r="O154" s="38" t="n">
        <f aca="false">AVERAGE(O145:O147)</f>
        <v>0</v>
      </c>
      <c r="P154" s="39" t="n">
        <f aca="false">AVERAGE(P145:P147)</f>
        <v>100</v>
      </c>
      <c r="Q154" s="39" t="n">
        <f aca="false">AVERAGE(Q145:Q147)</f>
        <v>0</v>
      </c>
      <c r="R154" s="40" t="n">
        <f aca="false">AVERAGE(R145:R147)</f>
        <v>0</v>
      </c>
    </row>
    <row r="155" customFormat="false" ht="13.5" hidden="false" customHeight="false" outlineLevel="0" collapsed="false">
      <c r="A155" s="41"/>
      <c r="B155" s="42" t="s">
        <v>13</v>
      </c>
      <c r="C155" s="63" t="n">
        <f aca="false">AVERAGE(C149:C151)</f>
        <v>0</v>
      </c>
      <c r="D155" s="64" t="n">
        <f aca="false">AVERAGE(D149:D151)</f>
        <v>100</v>
      </c>
      <c r="E155" s="64" t="n">
        <f aca="false">AVERAGE(E149:E151)</f>
        <v>0</v>
      </c>
      <c r="F155" s="65" t="n">
        <f aca="false">AVERAGE(F149:F151)</f>
        <v>57.563025210084</v>
      </c>
      <c r="G155" s="63" t="n">
        <f aca="false">AVERAGE(G149:G151)</f>
        <v>0</v>
      </c>
      <c r="H155" s="64" t="n">
        <f aca="false">AVERAGE(H149:H151)</f>
        <v>100</v>
      </c>
      <c r="I155" s="64" t="n">
        <f aca="false">AVERAGE(I149:I151)</f>
        <v>0</v>
      </c>
      <c r="J155" s="65" t="n">
        <f aca="false">AVERAGE(J149:J151)</f>
        <v>58.4710743801653</v>
      </c>
      <c r="K155" s="63" t="n">
        <f aca="false">AVERAGE(K149:K151)</f>
        <v>0</v>
      </c>
      <c r="L155" s="64" t="n">
        <f aca="false">AVERAGE(L149:L151)</f>
        <v>100</v>
      </c>
      <c r="M155" s="64" t="n">
        <f aca="false">AVERAGE(M149:M151)</f>
        <v>0</v>
      </c>
      <c r="N155" s="65" t="n">
        <f aca="false">AVERAGE(N149:N151)</f>
        <v>70.2865761689291</v>
      </c>
      <c r="O155" s="63" t="n">
        <f aca="false">AVERAGE(O149:O151)</f>
        <v>0</v>
      </c>
      <c r="P155" s="64" t="n">
        <f aca="false">AVERAGE(P149:P151)</f>
        <v>100</v>
      </c>
      <c r="Q155" s="64" t="n">
        <f aca="false">AVERAGE(Q149:Q151)</f>
        <v>0</v>
      </c>
      <c r="R155" s="65" t="n">
        <f aca="false">AVERAGE(R149:R151)</f>
        <v>88.4615384615385</v>
      </c>
    </row>
    <row r="157" customFormat="false" ht="13.5" hidden="false" customHeight="false" outlineLevel="0" collapsed="false"/>
    <row r="158" customFormat="false" ht="12.75" hidden="false" customHeight="false" outlineLevel="0" collapsed="false">
      <c r="A158" s="111" t="s">
        <v>27</v>
      </c>
      <c r="B158" s="112"/>
      <c r="C158" s="112"/>
      <c r="D158" s="113" t="n">
        <v>40652</v>
      </c>
      <c r="E158" s="112" t="s">
        <v>28</v>
      </c>
      <c r="F158" s="112"/>
      <c r="G158" s="112"/>
      <c r="H158" s="112"/>
      <c r="I158" s="112"/>
      <c r="J158" s="112"/>
      <c r="K158" s="112"/>
      <c r="L158" s="112"/>
      <c r="M158" s="112"/>
      <c r="N158" s="112"/>
      <c r="O158" s="112"/>
      <c r="P158" s="112"/>
      <c r="Q158" s="112"/>
      <c r="R158" s="114"/>
    </row>
    <row r="159" customFormat="false" ht="12.75" hidden="false" customHeight="false" outlineLevel="0" collapsed="false">
      <c r="A159" s="115"/>
      <c r="B159" s="116"/>
      <c r="C159" s="116"/>
      <c r="D159" s="117"/>
      <c r="E159" s="116"/>
      <c r="F159" s="116"/>
      <c r="G159" s="116"/>
      <c r="H159" s="116"/>
      <c r="I159" s="116"/>
      <c r="J159" s="116"/>
      <c r="K159" s="116"/>
      <c r="L159" s="116"/>
      <c r="M159" s="116"/>
      <c r="N159" s="116"/>
      <c r="O159" s="116"/>
      <c r="P159" s="116"/>
      <c r="Q159" s="116"/>
      <c r="R159" s="118"/>
    </row>
    <row r="160" customFormat="false" ht="13.5" hidden="false" customHeight="false" outlineLevel="0" collapsed="false">
      <c r="A160" s="119"/>
      <c r="B160" s="116"/>
      <c r="C160" s="116"/>
      <c r="D160" s="116"/>
      <c r="E160" s="116"/>
      <c r="F160" s="116"/>
      <c r="G160" s="116"/>
      <c r="H160" s="116"/>
      <c r="I160" s="116"/>
      <c r="J160" s="116"/>
      <c r="K160" s="116"/>
      <c r="L160" s="116"/>
      <c r="M160" s="116"/>
      <c r="N160" s="116"/>
      <c r="O160" s="116"/>
      <c r="P160" s="116"/>
      <c r="Q160" s="116"/>
      <c r="R160" s="118"/>
    </row>
    <row r="161" customFormat="false" ht="12.75" hidden="false" customHeight="false" outlineLevel="0" collapsed="false">
      <c r="A161" s="115"/>
      <c r="B161" s="116"/>
      <c r="C161" s="10" t="s">
        <v>3</v>
      </c>
      <c r="D161" s="11"/>
      <c r="E161" s="11"/>
      <c r="F161" s="12"/>
      <c r="G161" s="10" t="s">
        <v>4</v>
      </c>
      <c r="H161" s="11"/>
      <c r="I161" s="11"/>
      <c r="J161" s="12"/>
      <c r="K161" s="10" t="s">
        <v>5</v>
      </c>
      <c r="L161" s="11"/>
      <c r="M161" s="11"/>
      <c r="N161" s="12"/>
      <c r="O161" s="10" t="s">
        <v>6</v>
      </c>
      <c r="P161" s="11"/>
      <c r="Q161" s="11"/>
      <c r="R161" s="12"/>
    </row>
    <row r="162" customFormat="false" ht="12.75" hidden="false" customHeight="false" outlineLevel="0" collapsed="false">
      <c r="A162" s="115"/>
      <c r="B162" s="116"/>
      <c r="C162" s="13" t="s">
        <v>7</v>
      </c>
      <c r="D162" s="14"/>
      <c r="E162" s="14" t="s">
        <v>8</v>
      </c>
      <c r="F162" s="15"/>
      <c r="G162" s="13" t="s">
        <v>7</v>
      </c>
      <c r="H162" s="14"/>
      <c r="I162" s="14" t="s">
        <v>8</v>
      </c>
      <c r="J162" s="15"/>
      <c r="K162" s="13" t="s">
        <v>7</v>
      </c>
      <c r="L162" s="14"/>
      <c r="M162" s="14" t="s">
        <v>8</v>
      </c>
      <c r="N162" s="15"/>
      <c r="O162" s="13" t="s">
        <v>7</v>
      </c>
      <c r="P162" s="14"/>
      <c r="Q162" s="14" t="s">
        <v>8</v>
      </c>
      <c r="R162" s="15"/>
    </row>
    <row r="163" customFormat="false" ht="13.5" hidden="false" customHeight="false" outlineLevel="0" collapsed="false">
      <c r="A163" s="115"/>
      <c r="B163" s="116"/>
      <c r="C163" s="13" t="s">
        <v>9</v>
      </c>
      <c r="D163" s="14" t="s">
        <v>10</v>
      </c>
      <c r="E163" s="14" t="s">
        <v>9</v>
      </c>
      <c r="F163" s="15" t="s">
        <v>10</v>
      </c>
      <c r="G163" s="13" t="s">
        <v>9</v>
      </c>
      <c r="H163" s="14" t="s">
        <v>10</v>
      </c>
      <c r="I163" s="14" t="s">
        <v>9</v>
      </c>
      <c r="J163" s="15" t="s">
        <v>10</v>
      </c>
      <c r="K163" s="13" t="s">
        <v>9</v>
      </c>
      <c r="L163" s="14" t="s">
        <v>10</v>
      </c>
      <c r="M163" s="14" t="s">
        <v>9</v>
      </c>
      <c r="N163" s="15" t="s">
        <v>10</v>
      </c>
      <c r="O163" s="13" t="s">
        <v>9</v>
      </c>
      <c r="P163" s="14" t="s">
        <v>10</v>
      </c>
      <c r="Q163" s="14" t="s">
        <v>9</v>
      </c>
      <c r="R163" s="15" t="s">
        <v>10</v>
      </c>
    </row>
    <row r="164" customFormat="false" ht="12.75" hidden="false" customHeight="false" outlineLevel="0" collapsed="false">
      <c r="A164" s="115"/>
      <c r="B164" s="10" t="s">
        <v>11</v>
      </c>
      <c r="C164" s="16" t="n">
        <v>0</v>
      </c>
      <c r="D164" s="17" t="n">
        <v>0</v>
      </c>
      <c r="E164" s="17" t="n">
        <v>0</v>
      </c>
      <c r="F164" s="18" t="n">
        <v>571.288</v>
      </c>
      <c r="G164" s="16" t="n">
        <v>0</v>
      </c>
      <c r="H164" s="17" t="n">
        <v>0</v>
      </c>
      <c r="I164" s="17" t="n">
        <v>0</v>
      </c>
      <c r="J164" s="120" t="n">
        <v>333.342</v>
      </c>
      <c r="K164" s="16" t="n">
        <v>0</v>
      </c>
      <c r="L164" s="17" t="n">
        <v>0</v>
      </c>
      <c r="M164" s="17" t="n">
        <v>0</v>
      </c>
      <c r="N164" s="18" t="n">
        <v>323.187</v>
      </c>
      <c r="O164" s="16" t="n">
        <v>0</v>
      </c>
      <c r="P164" s="17" t="n">
        <v>0</v>
      </c>
      <c r="Q164" s="17" t="n">
        <v>0</v>
      </c>
      <c r="R164" s="18" t="n">
        <v>561.558</v>
      </c>
    </row>
    <row r="165" customFormat="false" ht="12.75" hidden="false" customHeight="false" outlineLevel="0" collapsed="false">
      <c r="A165" s="115"/>
      <c r="B165" s="13" t="s">
        <v>29</v>
      </c>
      <c r="C165" s="19" t="n">
        <v>0</v>
      </c>
      <c r="D165" s="20" t="n">
        <v>0</v>
      </c>
      <c r="E165" s="20" t="n">
        <v>0</v>
      </c>
      <c r="F165" s="21" t="n">
        <v>578.728</v>
      </c>
      <c r="G165" s="19" t="n">
        <v>0</v>
      </c>
      <c r="H165" s="20" t="n">
        <v>0</v>
      </c>
      <c r="I165" s="20" t="n">
        <v>0</v>
      </c>
      <c r="J165" s="121" t="n">
        <v>348.248</v>
      </c>
      <c r="K165" s="19" t="n">
        <v>0</v>
      </c>
      <c r="L165" s="20" t="n">
        <v>0</v>
      </c>
      <c r="M165" s="20" t="n">
        <v>0</v>
      </c>
      <c r="N165" s="21" t="n">
        <v>318.038</v>
      </c>
      <c r="O165" s="19" t="n">
        <v>0</v>
      </c>
      <c r="P165" s="20" t="n">
        <v>0</v>
      </c>
      <c r="Q165" s="20" t="n">
        <v>0</v>
      </c>
      <c r="R165" s="21" t="n">
        <v>561.558</v>
      </c>
    </row>
    <row r="166" customFormat="false" ht="12.75" hidden="false" customHeight="false" outlineLevel="0" collapsed="false">
      <c r="A166" s="115"/>
      <c r="B166" s="13"/>
      <c r="C166" s="19" t="n">
        <v>0</v>
      </c>
      <c r="D166" s="20" t="n">
        <v>0</v>
      </c>
      <c r="E166" s="20" t="n">
        <v>0</v>
      </c>
      <c r="F166" s="21" t="n">
        <v>834.562</v>
      </c>
      <c r="G166" s="19" t="n">
        <v>0</v>
      </c>
      <c r="H166" s="20" t="n">
        <v>0</v>
      </c>
      <c r="I166" s="20" t="n">
        <v>0</v>
      </c>
      <c r="J166" s="121" t="n">
        <v>485.709</v>
      </c>
      <c r="K166" s="19" t="n">
        <v>0</v>
      </c>
      <c r="L166" s="20" t="n">
        <v>0</v>
      </c>
      <c r="M166" s="20" t="n">
        <v>0</v>
      </c>
      <c r="N166" s="21" t="n">
        <v>544.839</v>
      </c>
      <c r="O166" s="19" t="n">
        <v>0</v>
      </c>
      <c r="P166" s="20" t="n">
        <v>0</v>
      </c>
      <c r="Q166" s="20" t="n">
        <v>0</v>
      </c>
      <c r="R166" s="21" t="n">
        <v>863.554</v>
      </c>
    </row>
    <row r="167" customFormat="false" ht="13.5" hidden="false" customHeight="false" outlineLevel="0" collapsed="false">
      <c r="A167" s="115"/>
      <c r="B167" s="25"/>
      <c r="C167" s="26"/>
      <c r="D167" s="27"/>
      <c r="E167" s="27"/>
      <c r="F167" s="28"/>
      <c r="G167" s="26"/>
      <c r="H167" s="79"/>
      <c r="I167" s="79"/>
      <c r="J167" s="80"/>
      <c r="K167" s="78"/>
      <c r="L167" s="79"/>
      <c r="M167" s="79"/>
      <c r="N167" s="28"/>
      <c r="O167" s="26"/>
      <c r="P167" s="27"/>
      <c r="Q167" s="27"/>
      <c r="R167" s="28"/>
    </row>
    <row r="168" customFormat="false" ht="12.75" hidden="false" customHeight="false" outlineLevel="0" collapsed="false">
      <c r="A168" s="115"/>
      <c r="B168" s="10" t="s">
        <v>11</v>
      </c>
      <c r="C168" s="16" t="n">
        <v>0</v>
      </c>
      <c r="D168" s="17" t="n">
        <v>0</v>
      </c>
      <c r="E168" s="17" t="n">
        <v>0</v>
      </c>
      <c r="F168" s="18" t="n">
        <v>367.27</v>
      </c>
      <c r="G168" s="16" t="n">
        <v>0</v>
      </c>
      <c r="H168" s="17" t="n">
        <v>0</v>
      </c>
      <c r="I168" s="17" t="n">
        <v>0</v>
      </c>
      <c r="J168" s="18" t="n">
        <v>0</v>
      </c>
      <c r="K168" s="16" t="n">
        <v>0</v>
      </c>
      <c r="L168" s="17" t="n">
        <v>0</v>
      </c>
      <c r="M168" s="17" t="n">
        <v>0</v>
      </c>
      <c r="N168" s="18" t="n">
        <v>238.913</v>
      </c>
      <c r="O168" s="16" t="n">
        <v>0</v>
      </c>
      <c r="P168" s="17" t="n">
        <v>0</v>
      </c>
      <c r="Q168" s="17" t="n">
        <v>0</v>
      </c>
      <c r="R168" s="18" t="n">
        <v>569.504</v>
      </c>
    </row>
    <row r="169" customFormat="false" ht="12.75" hidden="false" customHeight="false" outlineLevel="0" collapsed="false">
      <c r="A169" s="115"/>
      <c r="B169" s="13" t="s">
        <v>30</v>
      </c>
      <c r="C169" s="19" t="n">
        <v>0</v>
      </c>
      <c r="D169" s="20" t="n">
        <v>0</v>
      </c>
      <c r="E169" s="20" t="n">
        <v>0</v>
      </c>
      <c r="F169" s="21" t="n">
        <v>345.762</v>
      </c>
      <c r="G169" s="19" t="n">
        <v>0</v>
      </c>
      <c r="H169" s="20" t="n">
        <v>0</v>
      </c>
      <c r="I169" s="20" t="n">
        <v>0</v>
      </c>
      <c r="J169" s="21" t="n">
        <v>395.038</v>
      </c>
      <c r="K169" s="19" t="n">
        <v>0</v>
      </c>
      <c r="L169" s="22" t="n">
        <v>0</v>
      </c>
      <c r="M169" s="122"/>
      <c r="N169" s="21" t="n">
        <v>276.358</v>
      </c>
      <c r="O169" s="19" t="n">
        <v>0</v>
      </c>
      <c r="P169" s="20" t="n">
        <v>0</v>
      </c>
      <c r="Q169" s="20" t="n">
        <v>0</v>
      </c>
      <c r="R169" s="21" t="n">
        <v>340.242</v>
      </c>
    </row>
    <row r="170" customFormat="false" ht="12.75" hidden="false" customHeight="false" outlineLevel="0" collapsed="false">
      <c r="A170" s="115"/>
      <c r="B170" s="13"/>
      <c r="C170" s="19" t="n">
        <v>0</v>
      </c>
      <c r="D170" s="123" t="n">
        <v>549.503</v>
      </c>
      <c r="E170" s="20" t="n">
        <v>0</v>
      </c>
      <c r="F170" s="21" t="n">
        <v>311.656</v>
      </c>
      <c r="G170" s="19" t="n">
        <v>0</v>
      </c>
      <c r="H170" s="20" t="n">
        <v>0</v>
      </c>
      <c r="I170" s="39" t="n">
        <v>0</v>
      </c>
      <c r="J170" s="21" t="n">
        <v>0</v>
      </c>
      <c r="K170" s="19" t="n">
        <v>0</v>
      </c>
      <c r="L170" s="22" t="n">
        <v>0</v>
      </c>
      <c r="M170" s="22" t="n">
        <v>0</v>
      </c>
      <c r="N170" s="21" t="n">
        <v>169.828</v>
      </c>
      <c r="O170" s="19" t="n">
        <v>0</v>
      </c>
      <c r="P170" s="20" t="n">
        <v>0</v>
      </c>
      <c r="Q170" s="20" t="n">
        <v>0</v>
      </c>
      <c r="R170" s="21" t="n">
        <v>407.925</v>
      </c>
    </row>
    <row r="171" customFormat="false" ht="13.5" hidden="false" customHeight="false" outlineLevel="0" collapsed="false">
      <c r="A171" s="115"/>
      <c r="B171" s="25"/>
      <c r="C171" s="26"/>
      <c r="D171" s="27"/>
      <c r="E171" s="27"/>
      <c r="F171" s="28"/>
      <c r="G171" s="26"/>
      <c r="H171" s="27"/>
      <c r="I171" s="27"/>
      <c r="J171" s="28"/>
      <c r="K171" s="26"/>
      <c r="L171" s="27"/>
      <c r="M171" s="27"/>
      <c r="N171" s="28"/>
      <c r="O171" s="26"/>
      <c r="P171" s="27"/>
      <c r="Q171" s="27"/>
      <c r="R171" s="28"/>
    </row>
    <row r="172" customFormat="false" ht="12.75" hidden="false" customHeight="false" outlineLevel="0" collapsed="false">
      <c r="A172" s="115"/>
      <c r="B172" s="10" t="s">
        <v>12</v>
      </c>
      <c r="C172" s="16" t="n">
        <v>0</v>
      </c>
      <c r="D172" s="17" t="n">
        <v>0</v>
      </c>
      <c r="E172" s="17" t="n">
        <v>0</v>
      </c>
      <c r="F172" s="18" t="n">
        <v>0</v>
      </c>
      <c r="G172" s="16" t="n">
        <v>0</v>
      </c>
      <c r="H172" s="17" t="n">
        <v>0</v>
      </c>
      <c r="I172" s="17" t="n">
        <v>0</v>
      </c>
      <c r="J172" s="18" t="n">
        <v>0</v>
      </c>
      <c r="K172" s="124"/>
      <c r="L172" s="17" t="n">
        <v>0</v>
      </c>
      <c r="M172" s="17" t="n">
        <v>0</v>
      </c>
      <c r="N172" s="18" t="n">
        <v>0</v>
      </c>
      <c r="O172" s="16" t="n">
        <v>0</v>
      </c>
      <c r="P172" s="17" t="n">
        <v>0</v>
      </c>
      <c r="Q172" s="17" t="n">
        <v>0</v>
      </c>
      <c r="R172" s="18" t="n">
        <v>0</v>
      </c>
    </row>
    <row r="173" customFormat="false" ht="12.75" hidden="false" customHeight="false" outlineLevel="0" collapsed="false">
      <c r="A173" s="115"/>
      <c r="B173" s="13" t="s">
        <v>30</v>
      </c>
      <c r="C173" s="19" t="n">
        <v>0</v>
      </c>
      <c r="D173" s="20" t="n">
        <v>0</v>
      </c>
      <c r="E173" s="20" t="n">
        <v>0</v>
      </c>
      <c r="F173" s="21" t="n">
        <v>0</v>
      </c>
      <c r="G173" s="19" t="n">
        <v>0</v>
      </c>
      <c r="H173" s="20" t="n">
        <v>0</v>
      </c>
      <c r="I173" s="20" t="n">
        <v>0</v>
      </c>
      <c r="J173" s="21" t="n">
        <v>53.824</v>
      </c>
      <c r="K173" s="19" t="n">
        <v>0</v>
      </c>
      <c r="L173" s="22" t="n">
        <v>0</v>
      </c>
      <c r="M173" s="22" t="n">
        <v>0</v>
      </c>
      <c r="N173" s="21" t="n">
        <v>0</v>
      </c>
      <c r="O173" s="30" t="n">
        <v>0</v>
      </c>
      <c r="P173" s="20" t="n">
        <v>0</v>
      </c>
      <c r="Q173" s="22" t="n">
        <v>0</v>
      </c>
      <c r="R173" s="21" t="n">
        <v>0</v>
      </c>
    </row>
    <row r="174" customFormat="false" ht="12.75" hidden="false" customHeight="false" outlineLevel="0" collapsed="false">
      <c r="A174" s="115"/>
      <c r="B174" s="13"/>
      <c r="C174" s="19" t="n">
        <v>0</v>
      </c>
      <c r="D174" s="20" t="n">
        <v>0</v>
      </c>
      <c r="E174" s="20" t="n">
        <v>0</v>
      </c>
      <c r="F174" s="21" t="n">
        <v>0</v>
      </c>
      <c r="G174" s="19" t="n">
        <v>0</v>
      </c>
      <c r="H174" s="20" t="n">
        <v>0</v>
      </c>
      <c r="I174" s="20" t="n">
        <v>0</v>
      </c>
      <c r="J174" s="21" t="n">
        <v>0</v>
      </c>
      <c r="K174" s="19" t="n">
        <v>0</v>
      </c>
      <c r="L174" s="22" t="n">
        <v>0</v>
      </c>
      <c r="M174" s="22" t="n">
        <v>0</v>
      </c>
      <c r="N174" s="21" t="n">
        <v>0</v>
      </c>
      <c r="O174" s="19" t="n">
        <v>0</v>
      </c>
      <c r="P174" s="20" t="n">
        <v>0</v>
      </c>
      <c r="Q174" s="22" t="n">
        <v>0</v>
      </c>
      <c r="R174" s="21" t="n">
        <v>0</v>
      </c>
    </row>
    <row r="175" customFormat="false" ht="13.5" hidden="false" customHeight="false" outlineLevel="0" collapsed="false">
      <c r="A175" s="115"/>
      <c r="B175" s="25"/>
      <c r="C175" s="26"/>
      <c r="D175" s="27"/>
      <c r="E175" s="27"/>
      <c r="F175" s="28"/>
      <c r="G175" s="26"/>
      <c r="H175" s="27"/>
      <c r="I175" s="27"/>
      <c r="J175" s="28"/>
      <c r="K175" s="26"/>
      <c r="L175" s="27"/>
      <c r="M175" s="27"/>
      <c r="N175" s="28"/>
      <c r="O175" s="26"/>
      <c r="P175" s="27"/>
      <c r="Q175" s="27"/>
      <c r="R175" s="28"/>
    </row>
    <row r="176" customFormat="false" ht="12.75" hidden="false" customHeight="false" outlineLevel="0" collapsed="false">
      <c r="A176" s="115"/>
      <c r="B176" s="10" t="s">
        <v>13</v>
      </c>
      <c r="C176" s="16" t="n">
        <v>0</v>
      </c>
      <c r="D176" s="17" t="n">
        <v>0</v>
      </c>
      <c r="E176" s="17" t="n">
        <v>0</v>
      </c>
      <c r="F176" s="18" t="n">
        <v>1027.383</v>
      </c>
      <c r="G176" s="16" t="n">
        <v>0</v>
      </c>
      <c r="H176" s="17" t="n">
        <v>0</v>
      </c>
      <c r="I176" s="17" t="n">
        <v>0</v>
      </c>
      <c r="J176" s="18" t="n">
        <v>1083.157</v>
      </c>
      <c r="K176" s="16" t="n">
        <v>0</v>
      </c>
      <c r="L176" s="17" t="n">
        <v>0</v>
      </c>
      <c r="M176" s="17" t="n">
        <v>0</v>
      </c>
      <c r="N176" s="0" t="n">
        <v>1235.515</v>
      </c>
      <c r="O176" s="16" t="n">
        <v>0</v>
      </c>
      <c r="P176" s="17" t="n">
        <v>0</v>
      </c>
      <c r="Q176" s="17" t="n">
        <v>0</v>
      </c>
      <c r="R176" s="18" t="n">
        <v>1033.931</v>
      </c>
    </row>
    <row r="177" customFormat="false" ht="12.75" hidden="false" customHeight="false" outlineLevel="0" collapsed="false">
      <c r="A177" s="115"/>
      <c r="B177" s="13" t="s">
        <v>31</v>
      </c>
      <c r="C177" s="19" t="n">
        <v>0</v>
      </c>
      <c r="D177" s="20" t="n">
        <v>0</v>
      </c>
      <c r="E177" s="20" t="n">
        <v>0</v>
      </c>
      <c r="F177" s="21" t="n">
        <v>1018.514</v>
      </c>
      <c r="G177" s="19" t="n">
        <v>0</v>
      </c>
      <c r="H177" s="20" t="n">
        <v>0</v>
      </c>
      <c r="I177" s="20" t="n">
        <v>0</v>
      </c>
      <c r="J177" s="21" t="n">
        <v>1068.484</v>
      </c>
      <c r="K177" s="19" t="n">
        <v>0</v>
      </c>
      <c r="L177" s="20" t="n">
        <v>0</v>
      </c>
      <c r="M177" s="20" t="n">
        <v>0</v>
      </c>
      <c r="N177" s="0" t="n">
        <v>1126.731</v>
      </c>
      <c r="O177" s="19" t="n">
        <v>0</v>
      </c>
      <c r="P177" s="20" t="n">
        <v>0</v>
      </c>
      <c r="Q177" s="20" t="n">
        <v>0</v>
      </c>
      <c r="R177" s="21" t="n">
        <v>1181.541</v>
      </c>
    </row>
    <row r="178" customFormat="false" ht="12.75" hidden="false" customHeight="false" outlineLevel="0" collapsed="false">
      <c r="A178" s="115"/>
      <c r="B178" s="13"/>
      <c r="C178" s="19" t="n">
        <v>0</v>
      </c>
      <c r="D178" s="20" t="n">
        <v>0</v>
      </c>
      <c r="E178" s="20" t="n">
        <v>0</v>
      </c>
      <c r="F178" s="21" t="n">
        <v>870.363</v>
      </c>
      <c r="G178" s="19" t="n">
        <v>0</v>
      </c>
      <c r="H178" s="20" t="n">
        <v>0</v>
      </c>
      <c r="I178" s="20" t="n">
        <v>0</v>
      </c>
      <c r="J178" s="21" t="n">
        <v>884.996</v>
      </c>
      <c r="K178" s="19" t="n">
        <v>0</v>
      </c>
      <c r="L178" s="20" t="n">
        <v>0</v>
      </c>
      <c r="M178" s="20" t="n">
        <v>0</v>
      </c>
      <c r="N178" s="0" t="n">
        <v>963.324</v>
      </c>
      <c r="O178" s="19" t="n">
        <v>0</v>
      </c>
      <c r="P178" s="20" t="n">
        <v>0</v>
      </c>
      <c r="Q178" s="20" t="n">
        <v>0</v>
      </c>
      <c r="R178" s="21" t="n">
        <v>876.984</v>
      </c>
    </row>
    <row r="179" customFormat="false" ht="13.5" hidden="false" customHeight="false" outlineLevel="0" collapsed="false">
      <c r="A179" s="115"/>
      <c r="B179" s="25"/>
      <c r="C179" s="19"/>
      <c r="D179" s="20"/>
      <c r="E179" s="20"/>
      <c r="F179" s="21"/>
      <c r="G179" s="26"/>
      <c r="H179" s="27"/>
      <c r="I179" s="27"/>
      <c r="J179" s="28"/>
      <c r="K179" s="26"/>
      <c r="L179" s="27"/>
      <c r="M179" s="27"/>
      <c r="N179" s="28"/>
      <c r="O179" s="26"/>
      <c r="P179" s="27"/>
      <c r="Q179" s="27"/>
      <c r="R179" s="28"/>
    </row>
    <row r="180" customFormat="false" ht="12.75" hidden="false" customHeight="false" outlineLevel="0" collapsed="false">
      <c r="A180" s="31" t="s">
        <v>14</v>
      </c>
      <c r="B180" s="60" t="s">
        <v>11</v>
      </c>
      <c r="C180" s="33" t="n">
        <f aca="false">AVERAGE(C164:C166)</f>
        <v>0</v>
      </c>
      <c r="D180" s="34" t="n">
        <f aca="false">AVERAGE(D164:D166)</f>
        <v>0</v>
      </c>
      <c r="E180" s="34" t="n">
        <f aca="false">AVERAGE(E164:E166)</f>
        <v>0</v>
      </c>
      <c r="F180" s="35" t="n">
        <f aca="false">AVERAGE(F164:F166)</f>
        <v>661.526</v>
      </c>
      <c r="G180" s="34" t="n">
        <f aca="false">AVERAGE(G164:G166)</f>
        <v>0</v>
      </c>
      <c r="H180" s="34" t="n">
        <f aca="false">AVERAGE(H164:H166)</f>
        <v>0</v>
      </c>
      <c r="I180" s="34" t="n">
        <f aca="false">AVERAGE(I164:I166)</f>
        <v>0</v>
      </c>
      <c r="J180" s="35" t="n">
        <f aca="false">AVERAGE(J164:J166)</f>
        <v>389.099666666667</v>
      </c>
      <c r="K180" s="33" t="n">
        <f aca="false">AVERAGE(K164:K166)</f>
        <v>0</v>
      </c>
      <c r="L180" s="34" t="n">
        <f aca="false">AVERAGE(L164:L166)</f>
        <v>0</v>
      </c>
      <c r="M180" s="34" t="n">
        <f aca="false">AVERAGE(M164:M166)</f>
        <v>0</v>
      </c>
      <c r="N180" s="35" t="n">
        <f aca="false">AVERAGE(N164:N166)</f>
        <v>395.354666666667</v>
      </c>
      <c r="O180" s="33" t="n">
        <f aca="false">AVERAGE(O164:O166)</f>
        <v>0</v>
      </c>
      <c r="P180" s="34" t="n">
        <f aca="false">AVERAGE(P164:P166)</f>
        <v>0</v>
      </c>
      <c r="Q180" s="34" t="n">
        <f aca="false">AVERAGE(Q164:Q166)</f>
        <v>0</v>
      </c>
      <c r="R180" s="35" t="n">
        <f aca="false">AVERAGE(R164:R166)</f>
        <v>662.223333333333</v>
      </c>
    </row>
    <row r="181" customFormat="false" ht="12.75" hidden="false" customHeight="false" outlineLevel="0" collapsed="false">
      <c r="A181" s="36"/>
      <c r="B181" s="61" t="s">
        <v>11</v>
      </c>
      <c r="C181" s="38" t="n">
        <f aca="false">AVERAGE(C168:C170)</f>
        <v>0</v>
      </c>
      <c r="D181" s="39" t="n">
        <f aca="false">AVERAGE(D168:D170)</f>
        <v>183.167666666667</v>
      </c>
      <c r="E181" s="39" t="n">
        <f aca="false">AVERAGE(E168:E170)</f>
        <v>0</v>
      </c>
      <c r="F181" s="40" t="n">
        <f aca="false">AVERAGE(F168:F170)</f>
        <v>341.562666666667</v>
      </c>
      <c r="G181" s="39" t="n">
        <f aca="false">AVERAGE(G168:G170)</f>
        <v>0</v>
      </c>
      <c r="H181" s="39" t="n">
        <f aca="false">AVERAGE(H168:H170)</f>
        <v>0</v>
      </c>
      <c r="I181" s="39" t="n">
        <f aca="false">AVERAGE(I168:I170)</f>
        <v>0</v>
      </c>
      <c r="J181" s="40" t="n">
        <f aca="false">AVERAGE(J168:J170)</f>
        <v>131.679333333333</v>
      </c>
      <c r="K181" s="38" t="n">
        <f aca="false">AVERAGE(K168:K170)</f>
        <v>0</v>
      </c>
      <c r="L181" s="39" t="n">
        <f aca="false">AVERAGE(L168:L170)</f>
        <v>0</v>
      </c>
      <c r="M181" s="39" t="n">
        <f aca="false">AVERAGE(M168:M170)</f>
        <v>0</v>
      </c>
      <c r="N181" s="40" t="n">
        <f aca="false">AVERAGE(N168:N170)</f>
        <v>228.366333333333</v>
      </c>
      <c r="O181" s="38" t="n">
        <f aca="false">AVERAGE(O168:O170)</f>
        <v>0</v>
      </c>
      <c r="P181" s="39" t="n">
        <f aca="false">AVERAGE(P168:P170)</f>
        <v>0</v>
      </c>
      <c r="Q181" s="39" t="n">
        <f aca="false">AVERAGE(Q168:Q170)</f>
        <v>0</v>
      </c>
      <c r="R181" s="40" t="n">
        <f aca="false">AVERAGE(R168:R170)</f>
        <v>439.223666666667</v>
      </c>
    </row>
    <row r="182" customFormat="false" ht="12.75" hidden="false" customHeight="false" outlineLevel="0" collapsed="false">
      <c r="A182" s="36"/>
      <c r="B182" s="61" t="s">
        <v>12</v>
      </c>
      <c r="C182" s="38" t="n">
        <f aca="false">AVERAGE(C172:C174)</f>
        <v>0</v>
      </c>
      <c r="D182" s="39" t="n">
        <f aca="false">AVERAGE(D172:D174)</f>
        <v>0</v>
      </c>
      <c r="E182" s="39" t="n">
        <f aca="false">AVERAGE(E172:E174)</f>
        <v>0</v>
      </c>
      <c r="F182" s="40" t="n">
        <f aca="false">AVERAGE(F172:F174)</f>
        <v>0</v>
      </c>
      <c r="G182" s="39" t="n">
        <f aca="false">AVERAGE(G172:G174)</f>
        <v>0</v>
      </c>
      <c r="H182" s="39" t="n">
        <f aca="false">AVERAGE(H172:H174)</f>
        <v>0</v>
      </c>
      <c r="I182" s="39" t="n">
        <f aca="false">AVERAGE(I172:I174)</f>
        <v>0</v>
      </c>
      <c r="J182" s="40" t="n">
        <f aca="false">AVERAGE(J172:J174)</f>
        <v>17.9413333333333</v>
      </c>
      <c r="K182" s="38" t="n">
        <f aca="false">AVERAGE(K172:K174)</f>
        <v>0</v>
      </c>
      <c r="L182" s="39" t="n">
        <f aca="false">AVERAGE(L172:L174)</f>
        <v>0</v>
      </c>
      <c r="M182" s="39" t="n">
        <f aca="false">AVERAGE(M172:M174)</f>
        <v>0</v>
      </c>
      <c r="N182" s="40" t="n">
        <f aca="false">AVERAGE(N172:N174)</f>
        <v>0</v>
      </c>
      <c r="O182" s="38" t="n">
        <f aca="false">AVERAGE(O172:O174)</f>
        <v>0</v>
      </c>
      <c r="P182" s="39" t="n">
        <f aca="false">AVERAGE(P172:P174)</f>
        <v>0</v>
      </c>
      <c r="Q182" s="39" t="n">
        <f aca="false">AVERAGE(Q172:Q174)</f>
        <v>0</v>
      </c>
      <c r="R182" s="40" t="n">
        <f aca="false">AVERAGE(R172:R174)</f>
        <v>0</v>
      </c>
    </row>
    <row r="183" customFormat="false" ht="13.5" hidden="false" customHeight="false" outlineLevel="0" collapsed="false">
      <c r="A183" s="41"/>
      <c r="B183" s="62" t="s">
        <v>13</v>
      </c>
      <c r="C183" s="63" t="n">
        <f aca="false">AVERAGE(C176:C178)</f>
        <v>0</v>
      </c>
      <c r="D183" s="64" t="n">
        <f aca="false">AVERAGE(D176:D178)</f>
        <v>0</v>
      </c>
      <c r="E183" s="64" t="n">
        <f aca="false">AVERAGE(E176:E178)</f>
        <v>0</v>
      </c>
      <c r="F183" s="65" t="n">
        <f aca="false">AVERAGE(F176:F178)</f>
        <v>972.086666666667</v>
      </c>
      <c r="G183" s="64" t="n">
        <f aca="false">AVERAGE(G176:G178)</f>
        <v>0</v>
      </c>
      <c r="H183" s="64" t="n">
        <f aca="false">AVERAGE(H176:H178)</f>
        <v>0</v>
      </c>
      <c r="I183" s="64" t="n">
        <f aca="false">AVERAGE(I176:I178)</f>
        <v>0</v>
      </c>
      <c r="J183" s="65" t="n">
        <f aca="false">AVERAGE(J176:J178)</f>
        <v>1012.21233333333</v>
      </c>
      <c r="K183" s="63" t="n">
        <f aca="false">AVERAGE(K176:K178)</f>
        <v>0</v>
      </c>
      <c r="L183" s="64" t="n">
        <f aca="false">AVERAGE(L176:L178)</f>
        <v>0</v>
      </c>
      <c r="M183" s="64" t="n">
        <f aca="false">AVERAGE(M176:M178)</f>
        <v>0</v>
      </c>
      <c r="N183" s="65" t="n">
        <f aca="false">AVERAGE(N176:N178)</f>
        <v>1108.52333333333</v>
      </c>
      <c r="O183" s="63" t="n">
        <f aca="false">AVERAGE(O176:O178)</f>
        <v>0</v>
      </c>
      <c r="P183" s="64" t="n">
        <f aca="false">AVERAGE(P176:P178)</f>
        <v>0</v>
      </c>
      <c r="Q183" s="64" t="n">
        <f aca="false">AVERAGE(Q176:Q178)</f>
        <v>0</v>
      </c>
      <c r="R183" s="65" t="n">
        <f aca="false">AVERAGE(R176:R178)</f>
        <v>1030.81866666667</v>
      </c>
    </row>
    <row r="184" customFormat="false" ht="13.5" hidden="false" customHeight="false" outlineLevel="0" collapsed="false">
      <c r="A184" s="36"/>
      <c r="B184" s="66" t="s">
        <v>16</v>
      </c>
      <c r="C184" s="63"/>
      <c r="D184" s="64" t="n">
        <f aca="false">AVERAGE(D180:D183)</f>
        <v>45.7919166666667</v>
      </c>
      <c r="E184" s="64"/>
      <c r="F184" s="65"/>
      <c r="G184" s="67"/>
      <c r="H184" s="68" t="n">
        <f aca="false">AVERAGE(H180:H183)</f>
        <v>0</v>
      </c>
      <c r="I184" s="68"/>
      <c r="J184" s="69"/>
      <c r="K184" s="67"/>
      <c r="L184" s="68" t="n">
        <f aca="false">AVERAGE(L180:L183)</f>
        <v>0</v>
      </c>
      <c r="M184" s="68"/>
      <c r="N184" s="69"/>
      <c r="O184" s="67"/>
      <c r="P184" s="68" t="n">
        <f aca="false">AVERAGE(P180:P183)</f>
        <v>0</v>
      </c>
      <c r="Q184" s="68"/>
      <c r="R184" s="69"/>
    </row>
    <row r="185" customFormat="false" ht="12.75" hidden="false" customHeight="false" outlineLevel="0" collapsed="false">
      <c r="A185" s="70" t="s">
        <v>17</v>
      </c>
      <c r="B185" s="61"/>
      <c r="C185" s="38"/>
      <c r="D185" s="39"/>
      <c r="E185" s="39"/>
      <c r="F185" s="40"/>
      <c r="G185" s="38"/>
      <c r="H185" s="39"/>
      <c r="I185" s="39"/>
      <c r="J185" s="40"/>
      <c r="K185" s="38"/>
      <c r="L185" s="39"/>
      <c r="M185" s="39"/>
      <c r="N185" s="40"/>
      <c r="O185" s="38"/>
      <c r="P185" s="39"/>
      <c r="Q185" s="39"/>
      <c r="R185" s="40"/>
    </row>
    <row r="186" customFormat="false" ht="12.75" hidden="false" customHeight="false" outlineLevel="0" collapsed="false">
      <c r="A186" s="70"/>
      <c r="B186" s="61"/>
      <c r="C186" s="38"/>
      <c r="D186" s="39"/>
      <c r="E186" s="39"/>
      <c r="F186" s="40"/>
      <c r="G186" s="38"/>
      <c r="H186" s="39"/>
      <c r="I186" s="39"/>
      <c r="J186" s="40"/>
      <c r="K186" s="38"/>
      <c r="L186" s="39"/>
      <c r="M186" s="39"/>
      <c r="N186" s="40"/>
      <c r="O186" s="38"/>
      <c r="P186" s="39"/>
      <c r="Q186" s="39"/>
      <c r="R186" s="40"/>
    </row>
    <row r="187" customFormat="false" ht="12.75" hidden="false" customHeight="false" outlineLevel="0" collapsed="false">
      <c r="A187" s="70" t="s">
        <v>18</v>
      </c>
      <c r="B187" s="61"/>
      <c r="C187" s="38"/>
      <c r="D187" s="39"/>
      <c r="E187" s="39"/>
      <c r="F187" s="40"/>
      <c r="G187" s="38"/>
      <c r="H187" s="39"/>
      <c r="I187" s="39"/>
      <c r="J187" s="40"/>
      <c r="K187" s="38"/>
      <c r="L187" s="39"/>
      <c r="M187" s="39"/>
      <c r="N187" s="40"/>
      <c r="O187" s="38"/>
      <c r="P187" s="39"/>
      <c r="Q187" s="39"/>
      <c r="R187" s="40"/>
    </row>
    <row r="188" customFormat="false" ht="13.5" hidden="false" customHeight="false" outlineLevel="0" collapsed="false">
      <c r="A188" s="70" t="s">
        <v>19</v>
      </c>
      <c r="B188" s="61"/>
      <c r="C188" s="38"/>
      <c r="D188" s="39"/>
      <c r="E188" s="39"/>
      <c r="F188" s="40"/>
      <c r="G188" s="38"/>
      <c r="H188" s="39"/>
      <c r="I188" s="39"/>
      <c r="J188" s="40"/>
      <c r="K188" s="38"/>
      <c r="L188" s="39"/>
      <c r="M188" s="39"/>
      <c r="N188" s="40"/>
      <c r="O188" s="38"/>
      <c r="P188" s="39"/>
      <c r="Q188" s="39"/>
      <c r="R188" s="40"/>
    </row>
    <row r="189" customFormat="false" ht="13.5" hidden="false" customHeight="false" outlineLevel="0" collapsed="false">
      <c r="A189" s="70"/>
      <c r="B189" s="66" t="s">
        <v>20</v>
      </c>
      <c r="C189" s="67"/>
      <c r="D189" s="68"/>
      <c r="E189" s="68"/>
      <c r="F189" s="69"/>
      <c r="G189" s="67"/>
      <c r="H189" s="68"/>
      <c r="I189" s="68"/>
      <c r="J189" s="69"/>
      <c r="K189" s="67"/>
      <c r="L189" s="68"/>
      <c r="M189" s="68"/>
      <c r="N189" s="69"/>
      <c r="O189" s="67"/>
      <c r="P189" s="68"/>
      <c r="Q189" s="68"/>
      <c r="R189" s="6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4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V24" activeCellId="0" sqref="V2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25" t="s">
        <v>32</v>
      </c>
      <c r="B1" s="10" t="s">
        <v>3</v>
      </c>
      <c r="C1" s="11"/>
      <c r="D1" s="11"/>
      <c r="E1" s="12"/>
      <c r="F1" s="10" t="s">
        <v>4</v>
      </c>
      <c r="G1" s="11"/>
      <c r="H1" s="11"/>
      <c r="I1" s="12"/>
      <c r="J1" s="10" t="s">
        <v>5</v>
      </c>
      <c r="K1" s="11"/>
      <c r="L1" s="11"/>
      <c r="M1" s="12"/>
      <c r="N1" s="10" t="s">
        <v>6</v>
      </c>
      <c r="O1" s="11"/>
      <c r="P1" s="11"/>
      <c r="Q1" s="12"/>
    </row>
    <row r="2" customFormat="false" ht="12.75" hidden="false" customHeight="false" outlineLevel="0" collapsed="false">
      <c r="A2" s="116" t="s">
        <v>33</v>
      </c>
      <c r="B2" s="13" t="s">
        <v>7</v>
      </c>
      <c r="C2" s="14"/>
      <c r="D2" s="14" t="s">
        <v>8</v>
      </c>
      <c r="E2" s="15"/>
      <c r="F2" s="126" t="s">
        <v>7</v>
      </c>
      <c r="G2" s="14"/>
      <c r="H2" s="14" t="s">
        <v>8</v>
      </c>
      <c r="I2" s="15"/>
      <c r="J2" s="13" t="s">
        <v>7</v>
      </c>
      <c r="K2" s="14"/>
      <c r="L2" s="14" t="s">
        <v>8</v>
      </c>
      <c r="M2" s="15"/>
      <c r="N2" s="13" t="s">
        <v>7</v>
      </c>
      <c r="O2" s="14"/>
      <c r="P2" s="14" t="s">
        <v>8</v>
      </c>
      <c r="Q2" s="15"/>
    </row>
    <row r="3" customFormat="false" ht="13.5" hidden="false" customHeight="false" outlineLevel="0" collapsed="false">
      <c r="A3" s="116"/>
      <c r="B3" s="13" t="s">
        <v>9</v>
      </c>
      <c r="C3" s="14" t="s">
        <v>10</v>
      </c>
      <c r="D3" s="14" t="s">
        <v>9</v>
      </c>
      <c r="E3" s="15" t="s">
        <v>10</v>
      </c>
      <c r="F3" s="13" t="s">
        <v>9</v>
      </c>
      <c r="G3" s="14" t="s">
        <v>10</v>
      </c>
      <c r="H3" s="14" t="s">
        <v>9</v>
      </c>
      <c r="I3" s="15" t="s">
        <v>10</v>
      </c>
      <c r="J3" s="13" t="s">
        <v>9</v>
      </c>
      <c r="K3" s="14" t="s">
        <v>10</v>
      </c>
      <c r="L3" s="14" t="s">
        <v>9</v>
      </c>
      <c r="M3" s="15" t="s">
        <v>10</v>
      </c>
      <c r="N3" s="13" t="s">
        <v>9</v>
      </c>
      <c r="O3" s="14" t="s">
        <v>10</v>
      </c>
      <c r="P3" s="14" t="s">
        <v>9</v>
      </c>
      <c r="Q3" s="15" t="s">
        <v>10</v>
      </c>
    </row>
    <row r="4" customFormat="false" ht="12.75" hidden="false" customHeight="false" outlineLevel="0" collapsed="false">
      <c r="A4" s="10" t="s">
        <v>11</v>
      </c>
      <c r="B4" s="16" t="n">
        <v>0</v>
      </c>
      <c r="C4" s="17" t="n">
        <v>0</v>
      </c>
      <c r="D4" s="17" t="n">
        <v>0</v>
      </c>
      <c r="E4" s="18" t="n">
        <v>571.288</v>
      </c>
      <c r="F4" s="16" t="n">
        <v>0</v>
      </c>
      <c r="G4" s="17" t="n">
        <v>0</v>
      </c>
      <c r="H4" s="17" t="n">
        <v>0</v>
      </c>
      <c r="I4" s="120" t="n">
        <v>333.342</v>
      </c>
      <c r="J4" s="16" t="n">
        <v>0</v>
      </c>
      <c r="K4" s="17" t="n">
        <v>0</v>
      </c>
      <c r="L4" s="17" t="n">
        <v>0</v>
      </c>
      <c r="M4" s="18" t="n">
        <v>323.187</v>
      </c>
      <c r="N4" s="16" t="n">
        <v>0</v>
      </c>
      <c r="O4" s="17" t="n">
        <v>0</v>
      </c>
      <c r="P4" s="17" t="n">
        <v>0</v>
      </c>
      <c r="Q4" s="18" t="n">
        <v>561.558</v>
      </c>
    </row>
    <row r="5" customFormat="false" ht="12.75" hidden="false" customHeight="false" outlineLevel="0" collapsed="false">
      <c r="A5" s="13" t="s">
        <v>29</v>
      </c>
      <c r="B5" s="19" t="n">
        <v>0</v>
      </c>
      <c r="C5" s="20" t="n">
        <v>0</v>
      </c>
      <c r="D5" s="20" t="n">
        <v>0</v>
      </c>
      <c r="E5" s="21" t="n">
        <v>578.728</v>
      </c>
      <c r="F5" s="19" t="n">
        <v>0</v>
      </c>
      <c r="G5" s="20" t="n">
        <v>0</v>
      </c>
      <c r="H5" s="20" t="n">
        <v>0</v>
      </c>
      <c r="I5" s="121" t="n">
        <v>348.248</v>
      </c>
      <c r="J5" s="19" t="n">
        <v>0</v>
      </c>
      <c r="K5" s="20" t="n">
        <v>0</v>
      </c>
      <c r="L5" s="20" t="n">
        <v>0</v>
      </c>
      <c r="M5" s="21" t="n">
        <v>318.038</v>
      </c>
      <c r="N5" s="19" t="n">
        <v>0</v>
      </c>
      <c r="O5" s="20" t="n">
        <v>0</v>
      </c>
      <c r="P5" s="20" t="n">
        <v>0</v>
      </c>
      <c r="Q5" s="21" t="n">
        <v>561.558</v>
      </c>
    </row>
    <row r="6" customFormat="false" ht="12.75" hidden="false" customHeight="false" outlineLevel="0" collapsed="false">
      <c r="A6" s="13"/>
      <c r="B6" s="19" t="n">
        <v>0</v>
      </c>
      <c r="C6" s="20" t="n">
        <v>0</v>
      </c>
      <c r="D6" s="20" t="n">
        <v>0</v>
      </c>
      <c r="E6" s="21" t="n">
        <v>834.562</v>
      </c>
      <c r="F6" s="19" t="n">
        <v>0</v>
      </c>
      <c r="G6" s="20" t="n">
        <v>0</v>
      </c>
      <c r="H6" s="20" t="n">
        <v>0</v>
      </c>
      <c r="I6" s="121" t="n">
        <v>485.709</v>
      </c>
      <c r="J6" s="19" t="n">
        <v>0</v>
      </c>
      <c r="K6" s="20" t="n">
        <v>0</v>
      </c>
      <c r="L6" s="20" t="n">
        <v>0</v>
      </c>
      <c r="M6" s="21" t="n">
        <v>544.839</v>
      </c>
      <c r="N6" s="19" t="n">
        <v>0</v>
      </c>
      <c r="O6" s="20" t="n">
        <v>0</v>
      </c>
      <c r="P6" s="20" t="n">
        <v>0</v>
      </c>
      <c r="Q6" s="21" t="n">
        <v>863.554</v>
      </c>
    </row>
    <row r="7" customFormat="false" ht="13.5" hidden="false" customHeight="false" outlineLevel="0" collapsed="false">
      <c r="A7" s="25"/>
      <c r="B7" s="26"/>
      <c r="C7" s="27"/>
      <c r="D7" s="27"/>
      <c r="E7" s="28"/>
      <c r="F7" s="26"/>
      <c r="G7" s="79"/>
      <c r="H7" s="79"/>
      <c r="I7" s="80"/>
      <c r="J7" s="78"/>
      <c r="K7" s="79"/>
      <c r="L7" s="79"/>
      <c r="M7" s="28"/>
      <c r="N7" s="26"/>
      <c r="O7" s="27"/>
      <c r="P7" s="27"/>
      <c r="Q7" s="28"/>
    </row>
    <row r="8" customFormat="false" ht="12.75" hidden="false" customHeight="false" outlineLevel="0" collapsed="false">
      <c r="A8" s="10" t="s">
        <v>11</v>
      </c>
      <c r="B8" s="16" t="n">
        <v>0</v>
      </c>
      <c r="C8" s="17" t="n">
        <v>0</v>
      </c>
      <c r="D8" s="17" t="n">
        <v>0</v>
      </c>
      <c r="E8" s="18" t="n">
        <v>367.27</v>
      </c>
      <c r="F8" s="16" t="n">
        <v>0</v>
      </c>
      <c r="G8" s="17" t="n">
        <v>0</v>
      </c>
      <c r="H8" s="17" t="n">
        <v>0</v>
      </c>
      <c r="I8" s="18" t="n">
        <v>0</v>
      </c>
      <c r="J8" s="16" t="n">
        <v>0</v>
      </c>
      <c r="K8" s="17" t="n">
        <v>0</v>
      </c>
      <c r="L8" s="17" t="n">
        <v>0</v>
      </c>
      <c r="M8" s="18" t="n">
        <v>238.913</v>
      </c>
      <c r="N8" s="16" t="n">
        <v>0</v>
      </c>
      <c r="O8" s="17" t="n">
        <v>0</v>
      </c>
      <c r="P8" s="17" t="n">
        <v>0</v>
      </c>
      <c r="Q8" s="18" t="n">
        <v>569.504</v>
      </c>
    </row>
    <row r="9" customFormat="false" ht="12.75" hidden="false" customHeight="false" outlineLevel="0" collapsed="false">
      <c r="A9" s="13" t="s">
        <v>30</v>
      </c>
      <c r="B9" s="19" t="n">
        <v>0</v>
      </c>
      <c r="C9" s="20" t="n">
        <v>0</v>
      </c>
      <c r="D9" s="20" t="n">
        <v>0</v>
      </c>
      <c r="E9" s="21" t="n">
        <v>345.762</v>
      </c>
      <c r="F9" s="19" t="n">
        <v>0</v>
      </c>
      <c r="G9" s="20" t="n">
        <v>0</v>
      </c>
      <c r="H9" s="20" t="n">
        <v>0</v>
      </c>
      <c r="I9" s="21" t="n">
        <v>395.038</v>
      </c>
      <c r="J9" s="19" t="n">
        <v>0</v>
      </c>
      <c r="K9" s="22" t="n">
        <v>0</v>
      </c>
      <c r="L9" s="122"/>
      <c r="M9" s="21" t="n">
        <v>276.358</v>
      </c>
      <c r="N9" s="19" t="n">
        <v>0</v>
      </c>
      <c r="O9" s="20" t="n">
        <v>0</v>
      </c>
      <c r="P9" s="20" t="n">
        <v>0</v>
      </c>
      <c r="Q9" s="21" t="n">
        <v>340.242</v>
      </c>
    </row>
    <row r="10" customFormat="false" ht="12.75" hidden="false" customHeight="false" outlineLevel="0" collapsed="false">
      <c r="A10" s="13"/>
      <c r="B10" s="19" t="n">
        <v>0</v>
      </c>
      <c r="C10" s="127" t="n">
        <v>549.503</v>
      </c>
      <c r="D10" s="20" t="n">
        <v>0</v>
      </c>
      <c r="E10" s="21" t="n">
        <v>311.656</v>
      </c>
      <c r="F10" s="19" t="n">
        <v>0</v>
      </c>
      <c r="G10" s="20" t="n">
        <v>0</v>
      </c>
      <c r="H10" s="39" t="n">
        <v>0</v>
      </c>
      <c r="I10" s="21" t="n">
        <v>0</v>
      </c>
      <c r="J10" s="19" t="n">
        <v>0</v>
      </c>
      <c r="K10" s="22" t="n">
        <v>0</v>
      </c>
      <c r="L10" s="22" t="n">
        <v>0</v>
      </c>
      <c r="M10" s="21" t="n">
        <v>169.828</v>
      </c>
      <c r="N10" s="19" t="n">
        <v>0</v>
      </c>
      <c r="O10" s="20" t="n">
        <v>0</v>
      </c>
      <c r="P10" s="20" t="n">
        <v>0</v>
      </c>
      <c r="Q10" s="21" t="n">
        <v>407.925</v>
      </c>
    </row>
    <row r="11" customFormat="false" ht="13.5" hidden="false" customHeight="false" outlineLevel="0" collapsed="false">
      <c r="A11" s="25"/>
      <c r="B11" s="26"/>
      <c r="C11" s="27"/>
      <c r="D11" s="27"/>
      <c r="E11" s="28"/>
      <c r="F11" s="26"/>
      <c r="G11" s="27"/>
      <c r="H11" s="27"/>
      <c r="I11" s="28"/>
      <c r="J11" s="26"/>
      <c r="K11" s="27"/>
      <c r="L11" s="27"/>
      <c r="M11" s="28"/>
      <c r="N11" s="26"/>
      <c r="O11" s="27"/>
      <c r="P11" s="27"/>
      <c r="Q11" s="28"/>
    </row>
    <row r="12" s="133" customFormat="true" ht="12.75" hidden="false" customHeight="false" outlineLevel="0" collapsed="false">
      <c r="A12" s="128" t="s">
        <v>12</v>
      </c>
      <c r="B12" s="129" t="n">
        <v>0</v>
      </c>
      <c r="C12" s="130" t="n">
        <v>0</v>
      </c>
      <c r="D12" s="130" t="n">
        <v>0</v>
      </c>
      <c r="E12" s="131" t="n">
        <v>0</v>
      </c>
      <c r="F12" s="129" t="n">
        <v>0</v>
      </c>
      <c r="G12" s="130" t="n">
        <v>0</v>
      </c>
      <c r="H12" s="130" t="n">
        <v>0</v>
      </c>
      <c r="I12" s="131" t="n">
        <v>0</v>
      </c>
      <c r="J12" s="132"/>
      <c r="K12" s="130" t="n">
        <v>0</v>
      </c>
      <c r="L12" s="130" t="n">
        <v>0</v>
      </c>
      <c r="M12" s="131" t="n">
        <v>0</v>
      </c>
      <c r="N12" s="129" t="n">
        <v>0</v>
      </c>
      <c r="O12" s="130" t="n">
        <v>0</v>
      </c>
      <c r="P12" s="130" t="n">
        <v>0</v>
      </c>
      <c r="Q12" s="131" t="n">
        <v>0</v>
      </c>
    </row>
    <row r="13" s="133" customFormat="true" ht="12.75" hidden="false" customHeight="false" outlineLevel="0" collapsed="false">
      <c r="A13" s="134" t="s">
        <v>30</v>
      </c>
      <c r="B13" s="135" t="n">
        <v>0</v>
      </c>
      <c r="C13" s="136" t="n">
        <v>0</v>
      </c>
      <c r="D13" s="136" t="n">
        <v>0</v>
      </c>
      <c r="E13" s="137" t="n">
        <v>0</v>
      </c>
      <c r="F13" s="135" t="n">
        <v>0</v>
      </c>
      <c r="G13" s="136" t="n">
        <v>0</v>
      </c>
      <c r="H13" s="136" t="n">
        <v>0</v>
      </c>
      <c r="I13" s="137" t="n">
        <v>53.824</v>
      </c>
      <c r="J13" s="135" t="n">
        <v>0</v>
      </c>
      <c r="K13" s="136" t="n">
        <v>0</v>
      </c>
      <c r="L13" s="136" t="n">
        <v>0</v>
      </c>
      <c r="M13" s="137" t="n">
        <v>0</v>
      </c>
      <c r="N13" s="138" t="n">
        <v>0</v>
      </c>
      <c r="O13" s="136" t="n">
        <v>0</v>
      </c>
      <c r="P13" s="136" t="n">
        <v>0</v>
      </c>
      <c r="Q13" s="137" t="n">
        <v>0</v>
      </c>
    </row>
    <row r="14" s="133" customFormat="true" ht="12.75" hidden="false" customHeight="false" outlineLevel="0" collapsed="false">
      <c r="A14" s="134"/>
      <c r="B14" s="135" t="n">
        <v>0</v>
      </c>
      <c r="C14" s="136" t="n">
        <v>0</v>
      </c>
      <c r="D14" s="136" t="n">
        <v>0</v>
      </c>
      <c r="E14" s="137" t="n">
        <v>0</v>
      </c>
      <c r="F14" s="135" t="n">
        <v>0</v>
      </c>
      <c r="G14" s="136" t="n">
        <v>0</v>
      </c>
      <c r="H14" s="136" t="n">
        <v>0</v>
      </c>
      <c r="I14" s="137" t="n">
        <v>0</v>
      </c>
      <c r="J14" s="135" t="n">
        <v>0</v>
      </c>
      <c r="K14" s="136" t="n">
        <v>0</v>
      </c>
      <c r="L14" s="136" t="n">
        <v>0</v>
      </c>
      <c r="M14" s="137" t="n">
        <v>0</v>
      </c>
      <c r="N14" s="135" t="n">
        <v>0</v>
      </c>
      <c r="O14" s="136" t="n">
        <v>0</v>
      </c>
      <c r="P14" s="136" t="n">
        <v>0</v>
      </c>
      <c r="Q14" s="137" t="n">
        <v>0</v>
      </c>
    </row>
    <row r="15" s="133" customFormat="true" ht="13.5" hidden="false" customHeight="false" outlineLevel="0" collapsed="false">
      <c r="A15" s="139"/>
      <c r="B15" s="140"/>
      <c r="C15" s="141"/>
      <c r="D15" s="141"/>
      <c r="E15" s="142"/>
      <c r="F15" s="140"/>
      <c r="G15" s="141"/>
      <c r="H15" s="141"/>
      <c r="I15" s="142"/>
      <c r="J15" s="140"/>
      <c r="K15" s="141"/>
      <c r="L15" s="141"/>
      <c r="M15" s="142"/>
      <c r="N15" s="140"/>
      <c r="O15" s="141"/>
      <c r="P15" s="141"/>
      <c r="Q15" s="142"/>
    </row>
    <row r="16" customFormat="false" ht="12.75" hidden="false" customHeight="false" outlineLevel="0" collapsed="false">
      <c r="A16" s="10" t="s">
        <v>13</v>
      </c>
      <c r="B16" s="16" t="n">
        <v>0</v>
      </c>
      <c r="C16" s="17" t="n">
        <v>0</v>
      </c>
      <c r="D16" s="17" t="n">
        <v>0</v>
      </c>
      <c r="E16" s="18" t="n">
        <v>1027.383</v>
      </c>
      <c r="F16" s="16" t="n">
        <v>0</v>
      </c>
      <c r="G16" s="17" t="n">
        <v>0</v>
      </c>
      <c r="H16" s="17" t="n">
        <v>0</v>
      </c>
      <c r="I16" s="18" t="n">
        <v>1083.157</v>
      </c>
      <c r="J16" s="16" t="n">
        <v>0</v>
      </c>
      <c r="K16" s="17" t="n">
        <v>0</v>
      </c>
      <c r="L16" s="17" t="n">
        <v>0</v>
      </c>
      <c r="M16" s="0" t="n">
        <v>1235.515</v>
      </c>
      <c r="N16" s="16" t="n">
        <v>0</v>
      </c>
      <c r="O16" s="17" t="n">
        <v>0</v>
      </c>
      <c r="P16" s="17" t="n">
        <v>0</v>
      </c>
      <c r="Q16" s="18" t="n">
        <v>1033.931</v>
      </c>
    </row>
    <row r="17" customFormat="false" ht="12.75" hidden="false" customHeight="false" outlineLevel="0" collapsed="false">
      <c r="A17" s="13" t="s">
        <v>31</v>
      </c>
      <c r="B17" s="19" t="n">
        <v>0</v>
      </c>
      <c r="C17" s="20" t="n">
        <v>0</v>
      </c>
      <c r="D17" s="20" t="n">
        <v>0</v>
      </c>
      <c r="E17" s="21" t="n">
        <v>1018.514</v>
      </c>
      <c r="F17" s="19" t="n">
        <v>0</v>
      </c>
      <c r="G17" s="20" t="n">
        <v>0</v>
      </c>
      <c r="H17" s="20" t="n">
        <v>0</v>
      </c>
      <c r="I17" s="21" t="n">
        <v>1068.484</v>
      </c>
      <c r="J17" s="19" t="n">
        <v>0</v>
      </c>
      <c r="K17" s="20" t="n">
        <v>0</v>
      </c>
      <c r="L17" s="20" t="n">
        <v>0</v>
      </c>
      <c r="M17" s="0" t="n">
        <v>1126.731</v>
      </c>
      <c r="N17" s="19" t="n">
        <v>0</v>
      </c>
      <c r="O17" s="20" t="n">
        <v>0</v>
      </c>
      <c r="P17" s="20" t="n">
        <v>0</v>
      </c>
      <c r="Q17" s="21" t="n">
        <v>1181.541</v>
      </c>
    </row>
    <row r="18" customFormat="false" ht="12.75" hidden="false" customHeight="false" outlineLevel="0" collapsed="false">
      <c r="A18" s="13"/>
      <c r="B18" s="19" t="n">
        <v>0</v>
      </c>
      <c r="C18" s="20" t="n">
        <v>0</v>
      </c>
      <c r="D18" s="20" t="n">
        <v>0</v>
      </c>
      <c r="E18" s="21" t="n">
        <v>870.363</v>
      </c>
      <c r="F18" s="19" t="n">
        <v>0</v>
      </c>
      <c r="G18" s="20" t="n">
        <v>0</v>
      </c>
      <c r="H18" s="20" t="n">
        <v>0</v>
      </c>
      <c r="I18" s="21" t="n">
        <v>884.996</v>
      </c>
      <c r="J18" s="19" t="n">
        <v>0</v>
      </c>
      <c r="K18" s="20" t="n">
        <v>0</v>
      </c>
      <c r="L18" s="20" t="n">
        <v>0</v>
      </c>
      <c r="M18" s="0" t="n">
        <v>963.324</v>
      </c>
      <c r="N18" s="19" t="n">
        <v>0</v>
      </c>
      <c r="O18" s="20" t="n">
        <v>0</v>
      </c>
      <c r="P18" s="20" t="n">
        <v>0</v>
      </c>
      <c r="Q18" s="21" t="n">
        <v>876.984</v>
      </c>
    </row>
    <row r="19" customFormat="false" ht="13.5" hidden="false" customHeight="false" outlineLevel="0" collapsed="false">
      <c r="A19" s="25"/>
      <c r="B19" s="26"/>
      <c r="C19" s="27"/>
      <c r="D19" s="27"/>
      <c r="E19" s="28"/>
      <c r="F19" s="26"/>
      <c r="G19" s="27"/>
      <c r="H19" s="27"/>
      <c r="I19" s="28"/>
      <c r="J19" s="26"/>
      <c r="K19" s="27"/>
      <c r="L19" s="27"/>
      <c r="M19" s="28"/>
      <c r="N19" s="26"/>
      <c r="O19" s="27"/>
      <c r="P19" s="27"/>
      <c r="Q19" s="28"/>
    </row>
    <row r="21" customFormat="false" ht="12.75" hidden="false" customHeight="false" outlineLevel="0" collapsed="false">
      <c r="C21" s="143"/>
      <c r="D21" s="0" t="s">
        <v>34</v>
      </c>
      <c r="N21" s="144"/>
      <c r="O21" s="133" t="s">
        <v>35</v>
      </c>
    </row>
    <row r="22" customFormat="false" ht="12.75" hidden="false" customHeight="false" outlineLevel="0" collapsed="false">
      <c r="C22" s="145"/>
      <c r="N22" s="146"/>
      <c r="O22" s="133"/>
    </row>
    <row r="24" customFormat="false" ht="12.75" hidden="false" customHeight="false" outlineLevel="0" collapsed="false">
      <c r="B24" s="147" t="s">
        <v>36</v>
      </c>
      <c r="C24" s="147" t="s">
        <v>37</v>
      </c>
      <c r="D24" s="147" t="s">
        <v>38</v>
      </c>
      <c r="E24" s="147" t="s">
        <v>39</v>
      </c>
      <c r="F24" s="147" t="s">
        <v>36</v>
      </c>
      <c r="G24" s="147" t="s">
        <v>37</v>
      </c>
      <c r="H24" s="147" t="s">
        <v>38</v>
      </c>
      <c r="I24" s="147" t="s">
        <v>39</v>
      </c>
      <c r="J24" s="147" t="s">
        <v>36</v>
      </c>
      <c r="K24" s="147" t="s">
        <v>37</v>
      </c>
      <c r="L24" s="147" t="s">
        <v>38</v>
      </c>
      <c r="M24" s="147" t="s">
        <v>39</v>
      </c>
      <c r="N24" s="147" t="s">
        <v>36</v>
      </c>
      <c r="O24" s="147" t="s">
        <v>37</v>
      </c>
      <c r="P24" s="147" t="s">
        <v>38</v>
      </c>
      <c r="Q24" s="147" t="s">
        <v>39</v>
      </c>
    </row>
    <row r="25" customFormat="false" ht="12.75" hidden="false" customHeight="false" outlineLevel="0" collapsed="false">
      <c r="B25" s="147" t="n">
        <v>1</v>
      </c>
      <c r="C25" s="147" t="n">
        <v>1</v>
      </c>
      <c r="D25" s="148" t="n">
        <v>0</v>
      </c>
      <c r="E25" s="149" t="n">
        <v>0</v>
      </c>
      <c r="F25" s="148" t="n">
        <v>1</v>
      </c>
      <c r="G25" s="148" t="n">
        <v>1</v>
      </c>
      <c r="H25" s="148" t="n">
        <v>0</v>
      </c>
      <c r="I25" s="149" t="n">
        <v>0</v>
      </c>
      <c r="J25" s="148" t="n">
        <v>1</v>
      </c>
      <c r="K25" s="148" t="n">
        <v>1</v>
      </c>
      <c r="L25" s="148" t="n">
        <v>0</v>
      </c>
      <c r="M25" s="149" t="n">
        <v>0</v>
      </c>
      <c r="N25" s="148" t="n">
        <v>1</v>
      </c>
      <c r="O25" s="148" t="n">
        <v>1</v>
      </c>
      <c r="P25" s="148" t="n">
        <v>0</v>
      </c>
      <c r="Q25" s="149" t="n">
        <v>0</v>
      </c>
    </row>
    <row r="26" customFormat="false" ht="12.75" hidden="false" customHeight="false" outlineLevel="0" collapsed="false">
      <c r="B26" s="147" t="n">
        <v>1</v>
      </c>
      <c r="C26" s="147" t="n">
        <v>1</v>
      </c>
      <c r="D26" s="148" t="n">
        <v>0</v>
      </c>
      <c r="E26" s="149" t="n">
        <v>0</v>
      </c>
      <c r="F26" s="148" t="n">
        <v>1</v>
      </c>
      <c r="G26" s="148" t="n">
        <v>1</v>
      </c>
      <c r="H26" s="148" t="n">
        <v>0</v>
      </c>
      <c r="I26" s="149" t="n">
        <v>0</v>
      </c>
      <c r="J26" s="148" t="n">
        <v>1</v>
      </c>
      <c r="K26" s="148" t="n">
        <v>1</v>
      </c>
      <c r="L26" s="148" t="n">
        <v>0</v>
      </c>
      <c r="M26" s="149" t="n">
        <v>0</v>
      </c>
      <c r="N26" s="148" t="n">
        <v>1</v>
      </c>
      <c r="O26" s="148" t="n">
        <v>1</v>
      </c>
      <c r="P26" s="148" t="n">
        <v>0</v>
      </c>
      <c r="Q26" s="149" t="n">
        <v>0</v>
      </c>
    </row>
    <row r="27" customFormat="false" ht="12.75" hidden="false" customHeight="false" outlineLevel="0" collapsed="false">
      <c r="B27" s="147" t="n">
        <v>1</v>
      </c>
      <c r="C27" s="147" t="n">
        <v>1</v>
      </c>
      <c r="D27" s="148" t="n">
        <v>0</v>
      </c>
      <c r="E27" s="149" t="n">
        <v>0</v>
      </c>
      <c r="F27" s="148" t="n">
        <v>1</v>
      </c>
      <c r="G27" s="148" t="n">
        <v>1</v>
      </c>
      <c r="H27" s="148" t="n">
        <v>0</v>
      </c>
      <c r="I27" s="149" t="n">
        <v>0</v>
      </c>
      <c r="J27" s="148" t="n">
        <v>1</v>
      </c>
      <c r="K27" s="148" t="n">
        <v>1</v>
      </c>
      <c r="L27" s="148" t="n">
        <v>0</v>
      </c>
      <c r="M27" s="149" t="n">
        <v>0</v>
      </c>
      <c r="N27" s="148" t="n">
        <v>1</v>
      </c>
      <c r="O27" s="148" t="n">
        <v>1</v>
      </c>
      <c r="P27" s="148" t="n">
        <v>0</v>
      </c>
      <c r="Q27" s="149" t="n">
        <v>0</v>
      </c>
    </row>
    <row r="28" customFormat="false" ht="12.75" hidden="false" customHeight="false" outlineLevel="0" collapsed="false">
      <c r="B28" s="147" t="n">
        <v>2</v>
      </c>
      <c r="C28" s="147" t="n">
        <v>1</v>
      </c>
      <c r="D28" s="148" t="n">
        <v>0</v>
      </c>
      <c r="E28" s="149" t="n">
        <v>0</v>
      </c>
      <c r="F28" s="148" t="n">
        <v>2</v>
      </c>
      <c r="G28" s="148" t="n">
        <v>1</v>
      </c>
      <c r="H28" s="148" t="n">
        <v>0</v>
      </c>
      <c r="I28" s="149" t="n">
        <v>0</v>
      </c>
      <c r="J28" s="148" t="n">
        <v>2</v>
      </c>
      <c r="K28" s="148" t="n">
        <v>1</v>
      </c>
      <c r="L28" s="148" t="n">
        <v>0</v>
      </c>
      <c r="M28" s="149" t="n">
        <v>0</v>
      </c>
      <c r="N28" s="148" t="n">
        <v>2</v>
      </c>
      <c r="O28" s="148" t="n">
        <v>1</v>
      </c>
      <c r="P28" s="148" t="n">
        <v>0</v>
      </c>
      <c r="Q28" s="149" t="n">
        <v>0</v>
      </c>
    </row>
    <row r="29" customFormat="false" ht="12.75" hidden="false" customHeight="false" outlineLevel="0" collapsed="false">
      <c r="B29" s="147" t="n">
        <v>2</v>
      </c>
      <c r="C29" s="147" t="n">
        <v>1</v>
      </c>
      <c r="D29" s="150" t="n">
        <v>0</v>
      </c>
      <c r="E29" s="149" t="n">
        <v>0</v>
      </c>
      <c r="F29" s="148" t="n">
        <v>2</v>
      </c>
      <c r="G29" s="148" t="n">
        <v>1</v>
      </c>
      <c r="H29" s="150" t="n">
        <v>0</v>
      </c>
      <c r="I29" s="149" t="n">
        <v>0</v>
      </c>
      <c r="J29" s="148" t="n">
        <v>2</v>
      </c>
      <c r="K29" s="148" t="n">
        <v>1</v>
      </c>
      <c r="L29" s="150" t="n">
        <v>0</v>
      </c>
      <c r="M29" s="149" t="n">
        <v>0</v>
      </c>
      <c r="N29" s="148" t="n">
        <v>2</v>
      </c>
      <c r="O29" s="148" t="n">
        <v>1</v>
      </c>
      <c r="P29" s="150" t="n">
        <v>0</v>
      </c>
      <c r="Q29" s="149" t="n">
        <v>0</v>
      </c>
    </row>
    <row r="30" customFormat="false" ht="12.75" hidden="false" customHeight="false" outlineLevel="0" collapsed="false">
      <c r="B30" s="147" t="n">
        <v>2</v>
      </c>
      <c r="C30" s="147" t="n">
        <v>1</v>
      </c>
      <c r="D30" s="150" t="n">
        <v>0</v>
      </c>
      <c r="E30" s="149" t="n">
        <v>0</v>
      </c>
      <c r="F30" s="148" t="n">
        <v>2</v>
      </c>
      <c r="G30" s="148" t="n">
        <v>1</v>
      </c>
      <c r="H30" s="150" t="n">
        <v>0</v>
      </c>
      <c r="I30" s="149" t="n">
        <v>0</v>
      </c>
      <c r="J30" s="148" t="n">
        <v>2</v>
      </c>
      <c r="K30" s="148" t="n">
        <v>1</v>
      </c>
      <c r="L30" s="150" t="n">
        <v>0</v>
      </c>
      <c r="M30" s="149" t="n">
        <v>0</v>
      </c>
      <c r="N30" s="148" t="n">
        <v>2</v>
      </c>
      <c r="O30" s="148" t="n">
        <v>1</v>
      </c>
      <c r="P30" s="150" t="n">
        <v>0</v>
      </c>
      <c r="Q30" s="149" t="n">
        <v>0</v>
      </c>
    </row>
    <row r="31" customFormat="false" ht="12.75" hidden="false" customHeight="false" outlineLevel="0" collapsed="false">
      <c r="B31" s="147" t="n">
        <v>3</v>
      </c>
      <c r="C31" s="147" t="n">
        <v>1</v>
      </c>
      <c r="D31" s="148" t="n">
        <v>0</v>
      </c>
      <c r="E31" s="149" t="n">
        <v>0</v>
      </c>
      <c r="F31" s="148" t="n">
        <v>3</v>
      </c>
      <c r="G31" s="148" t="n">
        <v>1</v>
      </c>
      <c r="H31" s="148" t="n">
        <v>0</v>
      </c>
      <c r="I31" s="149" t="n">
        <v>0</v>
      </c>
      <c r="J31" s="148" t="n">
        <v>3</v>
      </c>
      <c r="K31" s="148" t="n">
        <v>1</v>
      </c>
      <c r="L31" s="148" t="n">
        <v>0</v>
      </c>
      <c r="M31" s="149" t="n">
        <v>0</v>
      </c>
      <c r="N31" s="148" t="n">
        <v>3</v>
      </c>
      <c r="O31" s="148" t="n">
        <v>1</v>
      </c>
      <c r="P31" s="148" t="n">
        <v>0</v>
      </c>
      <c r="Q31" s="149" t="n">
        <v>0</v>
      </c>
    </row>
    <row r="32" customFormat="false" ht="12.75" hidden="false" customHeight="false" outlineLevel="0" collapsed="false">
      <c r="B32" s="147" t="n">
        <v>3</v>
      </c>
      <c r="C32" s="148" t="n">
        <v>1</v>
      </c>
      <c r="D32" s="150" t="n">
        <v>0</v>
      </c>
      <c r="E32" s="149" t="n">
        <v>0</v>
      </c>
      <c r="F32" s="148" t="n">
        <v>3</v>
      </c>
      <c r="G32" s="148" t="n">
        <v>1</v>
      </c>
      <c r="H32" s="150" t="n">
        <v>0</v>
      </c>
      <c r="I32" s="149" t="n">
        <v>0</v>
      </c>
      <c r="J32" s="148" t="n">
        <v>3</v>
      </c>
      <c r="K32" s="148" t="n">
        <v>1</v>
      </c>
      <c r="L32" s="150" t="n">
        <v>0</v>
      </c>
      <c r="M32" s="149" t="n">
        <v>0</v>
      </c>
      <c r="N32" s="148" t="n">
        <v>3</v>
      </c>
      <c r="O32" s="148" t="n">
        <v>1</v>
      </c>
      <c r="P32" s="150" t="n">
        <v>0</v>
      </c>
      <c r="Q32" s="149" t="n">
        <v>0</v>
      </c>
      <c r="R32" s="151"/>
    </row>
    <row r="33" customFormat="false" ht="12.75" hidden="false" customHeight="false" outlineLevel="0" collapsed="false">
      <c r="B33" s="147" t="n">
        <v>3</v>
      </c>
      <c r="C33" s="148" t="n">
        <v>1</v>
      </c>
      <c r="D33" s="150" t="n">
        <v>0</v>
      </c>
      <c r="E33" s="149" t="n">
        <v>0</v>
      </c>
      <c r="F33" s="148" t="n">
        <v>3</v>
      </c>
      <c r="G33" s="148" t="n">
        <v>1</v>
      </c>
      <c r="H33" s="150" t="n">
        <v>0</v>
      </c>
      <c r="I33" s="149" t="n">
        <v>0</v>
      </c>
      <c r="J33" s="148" t="n">
        <v>3</v>
      </c>
      <c r="K33" s="148" t="n">
        <v>1</v>
      </c>
      <c r="L33" s="150" t="n">
        <v>0</v>
      </c>
      <c r="M33" s="149" t="n">
        <v>0</v>
      </c>
      <c r="N33" s="148" t="n">
        <v>3</v>
      </c>
      <c r="O33" s="148" t="n">
        <v>1</v>
      </c>
      <c r="P33" s="150" t="n">
        <v>0</v>
      </c>
      <c r="Q33" s="149" t="n">
        <v>0</v>
      </c>
      <c r="R33" s="151"/>
    </row>
    <row r="34" customFormat="false" ht="12.75" hidden="false" customHeight="false" outlineLevel="0" collapsed="false">
      <c r="B34" s="147" t="n">
        <v>1</v>
      </c>
      <c r="C34" s="148" t="n">
        <v>2</v>
      </c>
      <c r="D34" s="20" t="n">
        <v>571.288</v>
      </c>
      <c r="E34" s="149" t="n">
        <v>525.742465567469</v>
      </c>
      <c r="F34" s="148" t="n">
        <v>1</v>
      </c>
      <c r="G34" s="148" t="n">
        <v>2</v>
      </c>
      <c r="H34" s="151" t="n">
        <v>333.342</v>
      </c>
      <c r="I34" s="149" t="n">
        <v>464.636279833794</v>
      </c>
      <c r="J34" s="148" t="n">
        <v>1</v>
      </c>
      <c r="K34" s="148" t="n">
        <v>2</v>
      </c>
      <c r="L34" s="20" t="n">
        <v>323.187</v>
      </c>
      <c r="M34" s="149" t="n">
        <v>384.674890031693</v>
      </c>
      <c r="N34" s="148" t="n">
        <v>1</v>
      </c>
      <c r="O34" s="148" t="n">
        <v>2</v>
      </c>
      <c r="P34" s="20" t="n">
        <v>561.558</v>
      </c>
      <c r="Q34" s="149" t="n">
        <v>569.900470483291</v>
      </c>
      <c r="R34" s="151"/>
    </row>
    <row r="35" customFormat="false" ht="12.75" hidden="false" customHeight="false" outlineLevel="0" collapsed="false">
      <c r="B35" s="147" t="n">
        <v>1</v>
      </c>
      <c r="C35" s="148" t="n">
        <v>2</v>
      </c>
      <c r="D35" s="20" t="n">
        <v>578.728</v>
      </c>
      <c r="E35" s="149" t="n">
        <v>532.589316794559</v>
      </c>
      <c r="F35" s="148" t="n">
        <v>1</v>
      </c>
      <c r="G35" s="148" t="n">
        <v>2</v>
      </c>
      <c r="H35" s="151" t="n">
        <v>348.248</v>
      </c>
      <c r="I35" s="149" t="n">
        <v>485.413344791713</v>
      </c>
      <c r="J35" s="148" t="n">
        <v>1</v>
      </c>
      <c r="K35" s="148" t="n">
        <v>2</v>
      </c>
      <c r="L35" s="20" t="n">
        <v>318.038</v>
      </c>
      <c r="M35" s="149" t="n">
        <v>378.546267875563</v>
      </c>
      <c r="N35" s="148" t="n">
        <v>1</v>
      </c>
      <c r="O35" s="148" t="n">
        <v>2</v>
      </c>
      <c r="P35" s="20" t="n">
        <v>561.558</v>
      </c>
      <c r="Q35" s="149" t="n">
        <v>569.900470483291</v>
      </c>
      <c r="R35" s="151"/>
    </row>
    <row r="36" customFormat="false" ht="12.75" hidden="false" customHeight="false" outlineLevel="0" collapsed="false">
      <c r="B36" s="147" t="n">
        <v>1</v>
      </c>
      <c r="C36" s="148" t="n">
        <v>2</v>
      </c>
      <c r="D36" s="20" t="n">
        <v>834.562</v>
      </c>
      <c r="E36" s="149" t="n">
        <v>768.027130884804</v>
      </c>
      <c r="F36" s="148" t="n">
        <v>1</v>
      </c>
      <c r="G36" s="148" t="n">
        <v>2</v>
      </c>
      <c r="H36" s="151" t="n">
        <v>485.709</v>
      </c>
      <c r="I36" s="149" t="n">
        <v>677.016466097259</v>
      </c>
      <c r="J36" s="148" t="n">
        <v>1</v>
      </c>
      <c r="K36" s="148" t="n">
        <v>2</v>
      </c>
      <c r="L36" s="20" t="n">
        <v>544.839</v>
      </c>
      <c r="M36" s="149" t="n">
        <v>648.497255180368</v>
      </c>
      <c r="N36" s="148" t="n">
        <v>1</v>
      </c>
      <c r="O36" s="148" t="n">
        <v>2</v>
      </c>
      <c r="P36" s="20" t="n">
        <v>863.554</v>
      </c>
      <c r="Q36" s="149" t="n">
        <v>876.38290414833</v>
      </c>
      <c r="R36" s="151"/>
    </row>
    <row r="37" customFormat="false" ht="12.75" hidden="false" customHeight="false" outlineLevel="0" collapsed="false">
      <c r="B37" s="147" t="n">
        <v>2</v>
      </c>
      <c r="C37" s="148" t="n">
        <v>2</v>
      </c>
      <c r="D37" s="20" t="n">
        <v>367.27</v>
      </c>
      <c r="E37" s="149" t="n">
        <v>645.684075249145</v>
      </c>
      <c r="F37" s="148" t="n">
        <v>2</v>
      </c>
      <c r="G37" s="148" t="n">
        <v>2</v>
      </c>
      <c r="H37" s="20" t="n">
        <v>0</v>
      </c>
      <c r="I37" s="149" t="n">
        <v>0</v>
      </c>
      <c r="J37" s="148" t="n">
        <v>2</v>
      </c>
      <c r="K37" s="148" t="n">
        <v>2</v>
      </c>
      <c r="L37" s="20" t="n">
        <v>238.913</v>
      </c>
      <c r="M37" s="149" t="n">
        <v>486.078477852115</v>
      </c>
      <c r="N37" s="148" t="n">
        <v>2</v>
      </c>
      <c r="O37" s="148" t="n">
        <v>2</v>
      </c>
      <c r="P37" s="20" t="n">
        <v>569.504</v>
      </c>
      <c r="Q37" s="149" t="n">
        <v>872.915918994845</v>
      </c>
      <c r="R37" s="151"/>
    </row>
    <row r="38" customFormat="false" ht="12.75" hidden="false" customHeight="false" outlineLevel="0" collapsed="false">
      <c r="B38" s="147" t="n">
        <v>2</v>
      </c>
      <c r="C38" s="148" t="n">
        <v>2</v>
      </c>
      <c r="D38" s="20" t="n">
        <v>345.762</v>
      </c>
      <c r="E38" s="149" t="n">
        <v>607.871640009516</v>
      </c>
      <c r="F38" s="148" t="n">
        <v>2</v>
      </c>
      <c r="G38" s="148" t="n">
        <v>2</v>
      </c>
      <c r="H38" s="20" t="n">
        <v>395.038</v>
      </c>
      <c r="I38" s="149" t="n">
        <v>534.492177517352</v>
      </c>
      <c r="J38" s="148" t="n">
        <v>2</v>
      </c>
      <c r="K38" s="148" t="n">
        <v>2</v>
      </c>
      <c r="L38" s="20" t="n">
        <v>276.358</v>
      </c>
      <c r="M38" s="149" t="n">
        <v>562.261894422885</v>
      </c>
      <c r="N38" s="148" t="n">
        <v>2</v>
      </c>
      <c r="O38" s="148" t="n">
        <v>2</v>
      </c>
      <c r="P38" s="20" t="n">
        <v>340.242</v>
      </c>
      <c r="Q38" s="149" t="n">
        <v>521.511101082071</v>
      </c>
      <c r="R38" s="151"/>
    </row>
    <row r="39" customFormat="false" ht="12.75" hidden="false" customHeight="false" outlineLevel="0" collapsed="false">
      <c r="B39" s="147" t="n">
        <v>2</v>
      </c>
      <c r="C39" s="148" t="n">
        <v>2</v>
      </c>
      <c r="D39" s="20" t="n">
        <v>311.656</v>
      </c>
      <c r="E39" s="149" t="n">
        <v>547.911117586102</v>
      </c>
      <c r="F39" s="148" t="n">
        <v>2</v>
      </c>
      <c r="G39" s="148" t="n">
        <v>2</v>
      </c>
      <c r="H39" s="20" t="n">
        <v>0</v>
      </c>
      <c r="I39" s="149" t="n">
        <v>0</v>
      </c>
      <c r="J39" s="148" t="n">
        <v>2</v>
      </c>
      <c r="K39" s="148" t="n">
        <v>2</v>
      </c>
      <c r="L39" s="20" t="n">
        <v>169.828</v>
      </c>
      <c r="M39" s="149" t="n">
        <v>345.522159684358</v>
      </c>
      <c r="N39" s="148" t="n">
        <v>2</v>
      </c>
      <c r="O39" s="148" t="n">
        <v>2</v>
      </c>
      <c r="P39" s="20" t="n">
        <v>407.925</v>
      </c>
      <c r="Q39" s="149" t="n">
        <v>625.253248890213</v>
      </c>
      <c r="R39" s="151"/>
    </row>
    <row r="40" customFormat="false" ht="12.75" hidden="false" customHeight="false" outlineLevel="0" collapsed="false">
      <c r="B40" s="147" t="n">
        <v>3</v>
      </c>
      <c r="C40" s="148" t="n">
        <v>2</v>
      </c>
      <c r="D40" s="20" t="n">
        <v>1027.383</v>
      </c>
      <c r="E40" s="149" t="n">
        <v>635.008880753582</v>
      </c>
      <c r="F40" s="148" t="n">
        <v>3</v>
      </c>
      <c r="G40" s="148" t="n">
        <v>2</v>
      </c>
      <c r="H40" s="20" t="n">
        <v>1083.157</v>
      </c>
      <c r="I40" s="149" t="n">
        <v>574.335750289701</v>
      </c>
      <c r="J40" s="148" t="n">
        <v>3</v>
      </c>
      <c r="K40" s="148" t="n">
        <v>2</v>
      </c>
      <c r="L40" s="151" t="n">
        <v>1235.515</v>
      </c>
      <c r="M40" s="149" t="n">
        <v>510.20117778531</v>
      </c>
      <c r="N40" s="148" t="n">
        <v>3</v>
      </c>
      <c r="O40" s="148" t="n">
        <v>2</v>
      </c>
      <c r="P40" s="20" t="n">
        <v>1033.931</v>
      </c>
      <c r="Q40" s="149" t="n">
        <v>664.678337737109</v>
      </c>
      <c r="R40" s="151"/>
    </row>
    <row r="41" customFormat="false" ht="12.75" hidden="false" customHeight="false" outlineLevel="0" collapsed="false">
      <c r="B41" s="147" t="n">
        <v>3</v>
      </c>
      <c r="C41" s="148" t="n">
        <v>2</v>
      </c>
      <c r="D41" s="20" t="n">
        <v>1018.514</v>
      </c>
      <c r="E41" s="149" t="n">
        <v>629.52709473668</v>
      </c>
      <c r="F41" s="148" t="n">
        <v>3</v>
      </c>
      <c r="G41" s="148" t="n">
        <v>2</v>
      </c>
      <c r="H41" s="20" t="n">
        <v>1068.484</v>
      </c>
      <c r="I41" s="149" t="n">
        <v>566.555503784346</v>
      </c>
      <c r="J41" s="148" t="n">
        <v>3</v>
      </c>
      <c r="K41" s="148" t="n">
        <v>2</v>
      </c>
      <c r="L41" s="151" t="n">
        <v>1126.731</v>
      </c>
      <c r="M41" s="149" t="n">
        <v>465.279242459396</v>
      </c>
      <c r="N41" s="148" t="n">
        <v>3</v>
      </c>
      <c r="O41" s="148" t="n">
        <v>2</v>
      </c>
      <c r="P41" s="20" t="n">
        <v>1181.541</v>
      </c>
      <c r="Q41" s="149" t="n">
        <v>759.571681135628</v>
      </c>
      <c r="R41" s="151"/>
    </row>
    <row r="42" customFormat="false" ht="12.75" hidden="false" customHeight="false" outlineLevel="0" collapsed="false">
      <c r="B42" s="147" t="n">
        <v>3</v>
      </c>
      <c r="C42" s="148" t="n">
        <v>2</v>
      </c>
      <c r="D42" s="20" t="n">
        <v>870.363</v>
      </c>
      <c r="E42" s="149" t="n">
        <v>537.957348407877</v>
      </c>
      <c r="F42" s="148" t="n">
        <v>3</v>
      </c>
      <c r="G42" s="148" t="n">
        <v>2</v>
      </c>
      <c r="H42" s="20" t="n">
        <v>884.996</v>
      </c>
      <c r="I42" s="149" t="n">
        <v>469.262389167392</v>
      </c>
      <c r="J42" s="148" t="n">
        <v>3</v>
      </c>
      <c r="K42" s="148" t="n">
        <v>2</v>
      </c>
      <c r="L42" s="151" t="n">
        <v>963.324</v>
      </c>
      <c r="M42" s="149" t="n">
        <v>397.800948907019</v>
      </c>
      <c r="N42" s="148" t="n">
        <v>3</v>
      </c>
      <c r="O42" s="148" t="n">
        <v>2</v>
      </c>
      <c r="P42" s="20" t="n">
        <v>876.984</v>
      </c>
      <c r="Q42" s="149" t="n">
        <v>563.782561256061</v>
      </c>
      <c r="R42" s="151"/>
    </row>
    <row r="46" customFormat="false" ht="12.75" hidden="false" customHeight="false" outlineLevel="0" collapsed="false">
      <c r="B46" s="0" t="s">
        <v>40</v>
      </c>
      <c r="F46" s="0" t="s">
        <v>40</v>
      </c>
      <c r="J46" s="0" t="s">
        <v>40</v>
      </c>
      <c r="N46" s="0" t="s">
        <v>40</v>
      </c>
    </row>
    <row r="47" customFormat="false" ht="12.75" hidden="false" customHeight="false" outlineLevel="0" collapsed="false">
      <c r="B47" s="0" t="s">
        <v>41</v>
      </c>
      <c r="F47" s="0" t="s">
        <v>42</v>
      </c>
      <c r="J47" s="0" t="s">
        <v>41</v>
      </c>
      <c r="N47" s="0" t="s">
        <v>41</v>
      </c>
    </row>
    <row r="48" customFormat="false" ht="12.75" hidden="false" customHeight="false" outlineLevel="0" collapsed="false">
      <c r="B48" s="0" t="s">
        <v>43</v>
      </c>
      <c r="J48" s="0" t="s">
        <v>43</v>
      </c>
      <c r="N48" s="0" t="s">
        <v>43</v>
      </c>
    </row>
    <row r="52" customFormat="false" ht="13.5" hidden="false" customHeight="false" outlineLevel="0" collapsed="false"/>
    <row r="53" customFormat="false" ht="12.75" hidden="false" customHeight="false" outlineLevel="0" collapsed="false">
      <c r="A53" s="58" t="s">
        <v>44</v>
      </c>
      <c r="B53" s="152" t="n">
        <f aca="false">AVERAGE(B4:B6)</f>
        <v>0</v>
      </c>
      <c r="C53" s="153" t="n">
        <f aca="false">AVERAGE(C4:C6)</f>
        <v>0</v>
      </c>
      <c r="D53" s="153" t="n">
        <f aca="false">AVERAGE(D4:D6)</f>
        <v>0</v>
      </c>
      <c r="E53" s="154" t="n">
        <f aca="false">AVERAGE(E4:E6)</f>
        <v>661.526</v>
      </c>
      <c r="F53" s="153" t="n">
        <f aca="false">AVERAGE(F4:F6)</f>
        <v>0</v>
      </c>
      <c r="G53" s="153" t="n">
        <f aca="false">AVERAGE(G4:G6)</f>
        <v>0</v>
      </c>
      <c r="H53" s="153" t="n">
        <f aca="false">AVERAGE(H4:H6)</f>
        <v>0</v>
      </c>
      <c r="I53" s="153" t="n">
        <f aca="false">AVERAGE(I4:I6)</f>
        <v>389.099666666667</v>
      </c>
      <c r="J53" s="152" t="n">
        <f aca="false">AVERAGE(J4:J6)</f>
        <v>0</v>
      </c>
      <c r="K53" s="153" t="n">
        <f aca="false">AVERAGE(K4:K6)</f>
        <v>0</v>
      </c>
      <c r="L53" s="153" t="n">
        <f aca="false">AVERAGE(L4:L6)</f>
        <v>0</v>
      </c>
      <c r="M53" s="154" t="n">
        <f aca="false">AVERAGE(M4:M6)</f>
        <v>395.354666666667</v>
      </c>
      <c r="N53" s="153" t="n">
        <f aca="false">AVERAGE(N4:N6)</f>
        <v>0</v>
      </c>
      <c r="O53" s="153" t="n">
        <f aca="false">AVERAGE(O4:O6)</f>
        <v>0</v>
      </c>
      <c r="P53" s="153" t="n">
        <f aca="false">AVERAGE(P4:P6)</f>
        <v>0</v>
      </c>
      <c r="Q53" s="154" t="n">
        <f aca="false">AVERAGE(Q4:Q6)</f>
        <v>662.223333333333</v>
      </c>
    </row>
    <row r="54" customFormat="false" ht="12.75" hidden="false" customHeight="false" outlineLevel="0" collapsed="false">
      <c r="A54" s="59" t="s">
        <v>14</v>
      </c>
      <c r="B54" s="155" t="n">
        <f aca="false">AVERAGE(B8:B10)</f>
        <v>0</v>
      </c>
      <c r="C54" s="148" t="n">
        <v>0</v>
      </c>
      <c r="D54" s="148" t="n">
        <f aca="false">AVERAGE(D8:D10)</f>
        <v>0</v>
      </c>
      <c r="E54" s="156" t="n">
        <f aca="false">AVERAGE(E8:E10)</f>
        <v>341.562666666667</v>
      </c>
      <c r="F54" s="148" t="n">
        <f aca="false">AVERAGE(F8:F10)</f>
        <v>0</v>
      </c>
      <c r="G54" s="148" t="n">
        <f aca="false">AVERAGE(G8:G10)</f>
        <v>0</v>
      </c>
      <c r="H54" s="148" t="n">
        <f aca="false">AVERAGE(H8:H10)</f>
        <v>0</v>
      </c>
      <c r="I54" s="148" t="n">
        <f aca="false">AVERAGE(I8:I10)</f>
        <v>131.679333333333</v>
      </c>
      <c r="J54" s="155" t="n">
        <f aca="false">AVERAGE(J8:J10)</f>
        <v>0</v>
      </c>
      <c r="K54" s="148" t="n">
        <f aca="false">AVERAGE(K8:K10)</f>
        <v>0</v>
      </c>
      <c r="L54" s="148" t="n">
        <f aca="false">AVERAGE(L8:L10)</f>
        <v>0</v>
      </c>
      <c r="M54" s="156" t="n">
        <f aca="false">AVERAGE(M8:M10)</f>
        <v>228.366333333333</v>
      </c>
      <c r="N54" s="148" t="n">
        <f aca="false">AVERAGE(N8:N10)</f>
        <v>0</v>
      </c>
      <c r="O54" s="148" t="n">
        <f aca="false">AVERAGE(O8:O10)</f>
        <v>0</v>
      </c>
      <c r="P54" s="148" t="n">
        <f aca="false">AVERAGE(P8:P10)</f>
        <v>0</v>
      </c>
      <c r="Q54" s="156" t="n">
        <f aca="false">AVERAGE(Q8:Q10)</f>
        <v>439.223666666667</v>
      </c>
    </row>
    <row r="55" customFormat="false" ht="13.5" hidden="false" customHeight="false" outlineLevel="0" collapsed="false">
      <c r="A55" s="157" t="s">
        <v>45</v>
      </c>
      <c r="B55" s="158" t="n">
        <f aca="false">AVERAGE(B16:B18)</f>
        <v>0</v>
      </c>
      <c r="C55" s="159" t="n">
        <f aca="false">AVERAGE(C16:C18)</f>
        <v>0</v>
      </c>
      <c r="D55" s="159" t="n">
        <f aca="false">AVERAGE(D16:D18)</f>
        <v>0</v>
      </c>
      <c r="E55" s="160" t="n">
        <f aca="false">AVERAGE(E16:E18)</f>
        <v>972.086666666667</v>
      </c>
      <c r="F55" s="159" t="n">
        <f aca="false">AVERAGE(F16:F18)</f>
        <v>0</v>
      </c>
      <c r="G55" s="159" t="n">
        <f aca="false">AVERAGE(G16:G18)</f>
        <v>0</v>
      </c>
      <c r="H55" s="159" t="n">
        <f aca="false">AVERAGE(H16:H18)</f>
        <v>0</v>
      </c>
      <c r="I55" s="159" t="n">
        <f aca="false">AVERAGE(I16:I18)</f>
        <v>1012.21233333333</v>
      </c>
      <c r="J55" s="158" t="n">
        <f aca="false">AVERAGE(J16:J18)</f>
        <v>0</v>
      </c>
      <c r="K55" s="159" t="n">
        <f aca="false">AVERAGE(K16:K18)</f>
        <v>0</v>
      </c>
      <c r="L55" s="159" t="n">
        <f aca="false">AVERAGE(L16:L18)</f>
        <v>0</v>
      </c>
      <c r="M55" s="160" t="n">
        <f aca="false">AVERAGE(M16:M18)</f>
        <v>1108.52333333333</v>
      </c>
      <c r="N55" s="159" t="n">
        <f aca="false">AVERAGE(N16:N18)</f>
        <v>0</v>
      </c>
      <c r="O55" s="159" t="n">
        <f aca="false">AVERAGE(O16:O18)</f>
        <v>0</v>
      </c>
      <c r="P55" s="159" t="n">
        <f aca="false">AVERAGE(P16:P18)</f>
        <v>0</v>
      </c>
      <c r="Q55" s="160" t="n">
        <f aca="false">AVERAGE(Q16:Q18)</f>
        <v>1030.81866666667</v>
      </c>
    </row>
    <row r="56" customFormat="false" ht="13.5" hidden="false" customHeight="false" outlineLevel="0" collapsed="false"/>
    <row r="57" customFormat="false" ht="12.75" hidden="false" customHeight="false" outlineLevel="0" collapsed="false">
      <c r="A57" s="58" t="s">
        <v>46</v>
      </c>
      <c r="B57" s="58" t="n">
        <f aca="false">B53/1000</f>
        <v>0</v>
      </c>
      <c r="C57" s="161" t="n">
        <f aca="false">C53/1000</f>
        <v>0</v>
      </c>
      <c r="D57" s="161" t="n">
        <f aca="false">D53/1000</f>
        <v>0</v>
      </c>
      <c r="E57" s="120" t="n">
        <f aca="false">E53/1000</f>
        <v>0.661526</v>
      </c>
      <c r="F57" s="161" t="n">
        <f aca="false">F53/1000</f>
        <v>0</v>
      </c>
      <c r="G57" s="161" t="n">
        <f aca="false">G53/1000</f>
        <v>0</v>
      </c>
      <c r="H57" s="161" t="n">
        <f aca="false">H53/1000</f>
        <v>0</v>
      </c>
      <c r="I57" s="161" t="n">
        <f aca="false">I53/1000</f>
        <v>0.389099666666667</v>
      </c>
      <c r="J57" s="58" t="n">
        <f aca="false">J53/1000</f>
        <v>0</v>
      </c>
      <c r="K57" s="161" t="n">
        <f aca="false">K53/1000</f>
        <v>0</v>
      </c>
      <c r="L57" s="161" t="n">
        <f aca="false">L53/1000</f>
        <v>0</v>
      </c>
      <c r="M57" s="120" t="n">
        <f aca="false">M53/1000</f>
        <v>0.395354666666667</v>
      </c>
      <c r="N57" s="161" t="n">
        <f aca="false">N53/1000</f>
        <v>0</v>
      </c>
      <c r="O57" s="161" t="n">
        <f aca="false">O53/1000</f>
        <v>0</v>
      </c>
      <c r="P57" s="161" t="n">
        <f aca="false">P53/1000</f>
        <v>0</v>
      </c>
      <c r="Q57" s="120" t="n">
        <f aca="false">Q53/1000</f>
        <v>0.662223333333333</v>
      </c>
    </row>
    <row r="58" customFormat="false" ht="12.75" hidden="false" customHeight="false" outlineLevel="0" collapsed="false">
      <c r="A58" s="59"/>
      <c r="B58" s="59" t="n">
        <f aca="false">B54/1000</f>
        <v>0</v>
      </c>
      <c r="C58" s="151" t="n">
        <f aca="false">C54/1000</f>
        <v>0</v>
      </c>
      <c r="D58" s="151" t="n">
        <f aca="false">D54/1000</f>
        <v>0</v>
      </c>
      <c r="E58" s="121" t="n">
        <f aca="false">E54/1000</f>
        <v>0.341562666666667</v>
      </c>
      <c r="F58" s="151" t="n">
        <f aca="false">F54/1000</f>
        <v>0</v>
      </c>
      <c r="G58" s="151" t="n">
        <f aca="false">G54/1000</f>
        <v>0</v>
      </c>
      <c r="H58" s="151" t="n">
        <f aca="false">H54/1000</f>
        <v>0</v>
      </c>
      <c r="I58" s="151" t="n">
        <f aca="false">I54/1000</f>
        <v>0.131679333333333</v>
      </c>
      <c r="J58" s="59" t="n">
        <f aca="false">J54/1000</f>
        <v>0</v>
      </c>
      <c r="K58" s="151" t="n">
        <f aca="false">K54/1000</f>
        <v>0</v>
      </c>
      <c r="L58" s="151" t="n">
        <f aca="false">L54/1000</f>
        <v>0</v>
      </c>
      <c r="M58" s="121" t="n">
        <f aca="false">M54/1000</f>
        <v>0.228366333333333</v>
      </c>
      <c r="N58" s="151" t="n">
        <f aca="false">N54/1000</f>
        <v>0</v>
      </c>
      <c r="O58" s="151" t="n">
        <f aca="false">O54/1000</f>
        <v>0</v>
      </c>
      <c r="P58" s="151" t="n">
        <f aca="false">P54/1000</f>
        <v>0</v>
      </c>
      <c r="Q58" s="121" t="n">
        <f aca="false">Q54/1000</f>
        <v>0.439223666666667</v>
      </c>
    </row>
    <row r="59" customFormat="false" ht="13.5" hidden="false" customHeight="false" outlineLevel="0" collapsed="false">
      <c r="A59" s="157"/>
      <c r="B59" s="157" t="n">
        <f aca="false">B55/1000</f>
        <v>0</v>
      </c>
      <c r="C59" s="162" t="n">
        <f aca="false">C55/1000</f>
        <v>0</v>
      </c>
      <c r="D59" s="162" t="n">
        <f aca="false">D55/1000</f>
        <v>0</v>
      </c>
      <c r="E59" s="163" t="n">
        <f aca="false">E55/1000</f>
        <v>0.972086666666667</v>
      </c>
      <c r="F59" s="162" t="n">
        <f aca="false">F55/1000</f>
        <v>0</v>
      </c>
      <c r="G59" s="162" t="n">
        <f aca="false">G55/1000</f>
        <v>0</v>
      </c>
      <c r="H59" s="162" t="n">
        <f aca="false">H55/1000</f>
        <v>0</v>
      </c>
      <c r="I59" s="162" t="n">
        <f aca="false">I55/1000</f>
        <v>1.01221233333333</v>
      </c>
      <c r="J59" s="157" t="n">
        <f aca="false">J55/1000</f>
        <v>0</v>
      </c>
      <c r="K59" s="162" t="n">
        <f aca="false">K55/1000</f>
        <v>0</v>
      </c>
      <c r="L59" s="162" t="n">
        <f aca="false">L55/1000</f>
        <v>0</v>
      </c>
      <c r="M59" s="163" t="n">
        <f aca="false">M55/1000</f>
        <v>1.10852333333333</v>
      </c>
      <c r="N59" s="162" t="n">
        <f aca="false">N55/1000</f>
        <v>0</v>
      </c>
      <c r="O59" s="162" t="n">
        <f aca="false">O55/1000</f>
        <v>0</v>
      </c>
      <c r="P59" s="162" t="n">
        <f aca="false">P55/1000</f>
        <v>0</v>
      </c>
      <c r="Q59" s="163" t="n">
        <f aca="false">Q55/1000</f>
        <v>1.030818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5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21" activeCellId="0" sqref="B21:P39"/>
    </sheetView>
  </sheetViews>
  <sheetFormatPr defaultColWidth="9.0546875" defaultRowHeight="12.75" zeroHeight="false" outlineLevelRow="0" outlineLevelCol="0"/>
  <sheetData>
    <row r="3" customFormat="false" ht="13.5" hidden="false" customHeight="false" outlineLevel="0" collapsed="false"/>
    <row r="4" customFormat="false" ht="12.75" hidden="false" customHeight="false" outlineLevel="0" collapsed="false">
      <c r="A4" s="164" t="s">
        <v>47</v>
      </c>
      <c r="B4" s="10" t="s">
        <v>3</v>
      </c>
      <c r="C4" s="11"/>
      <c r="D4" s="11"/>
      <c r="E4" s="12"/>
      <c r="F4" s="10" t="s">
        <v>4</v>
      </c>
      <c r="G4" s="11"/>
      <c r="H4" s="11"/>
      <c r="I4" s="12"/>
      <c r="J4" s="10" t="s">
        <v>5</v>
      </c>
      <c r="K4" s="11"/>
      <c r="L4" s="11"/>
      <c r="M4" s="12"/>
      <c r="N4" s="10" t="s">
        <v>6</v>
      </c>
      <c r="O4" s="11"/>
      <c r="P4" s="11"/>
      <c r="Q4" s="12"/>
    </row>
    <row r="5" customFormat="false" ht="12.75" hidden="false" customHeight="false" outlineLevel="0" collapsed="false">
      <c r="A5" s="51"/>
      <c r="B5" s="13" t="s">
        <v>7</v>
      </c>
      <c r="C5" s="14"/>
      <c r="D5" s="14" t="s">
        <v>8</v>
      </c>
      <c r="E5" s="15"/>
      <c r="F5" s="13" t="s">
        <v>7</v>
      </c>
      <c r="G5" s="14"/>
      <c r="H5" s="14" t="s">
        <v>8</v>
      </c>
      <c r="I5" s="15"/>
      <c r="J5" s="13" t="s">
        <v>7</v>
      </c>
      <c r="K5" s="14"/>
      <c r="L5" s="14" t="s">
        <v>8</v>
      </c>
      <c r="M5" s="15"/>
      <c r="N5" s="13" t="s">
        <v>7</v>
      </c>
      <c r="O5" s="14"/>
      <c r="P5" s="14" t="s">
        <v>8</v>
      </c>
      <c r="Q5" s="15"/>
    </row>
    <row r="6" customFormat="false" ht="13.5" hidden="false" customHeight="false" outlineLevel="0" collapsed="false">
      <c r="A6" s="51"/>
      <c r="B6" s="13" t="s">
        <v>9</v>
      </c>
      <c r="C6" s="14" t="s">
        <v>10</v>
      </c>
      <c r="D6" s="14" t="s">
        <v>9</v>
      </c>
      <c r="E6" s="15" t="s">
        <v>10</v>
      </c>
      <c r="F6" s="13" t="s">
        <v>9</v>
      </c>
      <c r="G6" s="14" t="s">
        <v>10</v>
      </c>
      <c r="H6" s="14" t="s">
        <v>9</v>
      </c>
      <c r="I6" s="15" t="s">
        <v>10</v>
      </c>
      <c r="J6" s="13" t="s">
        <v>9</v>
      </c>
      <c r="K6" s="14" t="s">
        <v>10</v>
      </c>
      <c r="L6" s="14" t="s">
        <v>9</v>
      </c>
      <c r="M6" s="15" t="s">
        <v>10</v>
      </c>
      <c r="N6" s="13" t="s">
        <v>9</v>
      </c>
      <c r="O6" s="14" t="s">
        <v>10</v>
      </c>
      <c r="P6" s="14" t="s">
        <v>9</v>
      </c>
      <c r="Q6" s="15" t="s">
        <v>10</v>
      </c>
    </row>
    <row r="7" customFormat="false" ht="12.75" hidden="false" customHeight="false" outlineLevel="0" collapsed="false">
      <c r="A7" s="10" t="s">
        <v>11</v>
      </c>
      <c r="B7" s="55" t="n">
        <v>42</v>
      </c>
      <c r="C7" s="17" t="n">
        <v>1023</v>
      </c>
      <c r="D7" s="56" t="n">
        <v>69</v>
      </c>
      <c r="E7" s="18" t="n">
        <v>903</v>
      </c>
      <c r="F7" s="55" t="n">
        <v>0</v>
      </c>
      <c r="G7" s="17" t="n">
        <v>851</v>
      </c>
      <c r="H7" s="56" t="n">
        <v>54</v>
      </c>
      <c r="I7" s="18" t="n">
        <v>846</v>
      </c>
      <c r="J7" s="55" t="n">
        <v>54</v>
      </c>
      <c r="K7" s="17" t="n">
        <v>870</v>
      </c>
      <c r="L7" s="56" t="n">
        <v>69</v>
      </c>
      <c r="M7" s="18" t="n">
        <v>763</v>
      </c>
      <c r="N7" s="55" t="n">
        <v>57</v>
      </c>
      <c r="O7" s="17" t="n">
        <v>993</v>
      </c>
      <c r="P7" s="56" t="n">
        <v>65</v>
      </c>
      <c r="Q7" s="18" t="n">
        <v>1059</v>
      </c>
    </row>
    <row r="8" customFormat="false" ht="12.75" hidden="false" customHeight="false" outlineLevel="0" collapsed="false">
      <c r="A8" s="13"/>
      <c r="B8" s="57" t="n">
        <v>36</v>
      </c>
      <c r="C8" s="20" t="n">
        <v>892</v>
      </c>
      <c r="D8" s="22" t="n">
        <v>63</v>
      </c>
      <c r="E8" s="21" t="n">
        <v>886</v>
      </c>
      <c r="F8" s="57" t="n">
        <v>0</v>
      </c>
      <c r="G8" s="22" t="n">
        <v>922</v>
      </c>
      <c r="H8" s="22" t="n">
        <v>54</v>
      </c>
      <c r="I8" s="21" t="n">
        <v>935</v>
      </c>
      <c r="J8" s="57" t="n">
        <v>67</v>
      </c>
      <c r="K8" s="22" t="n">
        <v>890</v>
      </c>
      <c r="L8" s="23" t="n">
        <v>0</v>
      </c>
      <c r="M8" s="21" t="n">
        <v>807</v>
      </c>
      <c r="N8" s="57" t="n">
        <v>35</v>
      </c>
      <c r="O8" s="20" t="n">
        <v>870</v>
      </c>
      <c r="P8" s="22" t="n">
        <v>72</v>
      </c>
      <c r="Q8" s="21" t="n">
        <v>846</v>
      </c>
    </row>
    <row r="9" customFormat="false" ht="12.75" hidden="false" customHeight="false" outlineLevel="0" collapsed="false">
      <c r="A9" s="13"/>
      <c r="B9" s="57" t="n">
        <v>44</v>
      </c>
      <c r="C9" s="20" t="n">
        <v>1015</v>
      </c>
      <c r="D9" s="22" t="n">
        <v>54</v>
      </c>
      <c r="E9" s="21" t="n">
        <v>933</v>
      </c>
      <c r="F9" s="57" t="n">
        <v>125</v>
      </c>
      <c r="G9" s="22" t="n">
        <v>940</v>
      </c>
      <c r="H9" s="22"/>
      <c r="I9" s="21" t="n">
        <v>906</v>
      </c>
      <c r="J9" s="57" t="n">
        <v>134</v>
      </c>
      <c r="K9" s="22" t="n">
        <v>957</v>
      </c>
      <c r="L9" s="22" t="n">
        <v>60</v>
      </c>
      <c r="M9" s="21" t="n">
        <v>881</v>
      </c>
      <c r="N9" s="57" t="n">
        <v>0</v>
      </c>
      <c r="O9" s="20" t="n">
        <v>862</v>
      </c>
      <c r="P9" s="22" t="n">
        <v>67</v>
      </c>
      <c r="Q9" s="21" t="n">
        <v>879</v>
      </c>
    </row>
    <row r="10" customFormat="false" ht="13.5" hidden="false" customHeight="false" outlineLevel="0" collapsed="false">
      <c r="A10" s="25"/>
      <c r="B10" s="26"/>
      <c r="C10" s="27"/>
      <c r="D10" s="27"/>
      <c r="E10" s="28"/>
      <c r="F10" s="26"/>
      <c r="G10" s="27"/>
      <c r="H10" s="27"/>
      <c r="I10" s="28"/>
      <c r="J10" s="26"/>
      <c r="K10" s="27"/>
      <c r="L10" s="27"/>
      <c r="M10" s="28"/>
      <c r="N10" s="26"/>
      <c r="O10" s="27"/>
      <c r="P10" s="27"/>
      <c r="Q10" s="28"/>
    </row>
    <row r="11" customFormat="false" ht="12.75" hidden="false" customHeight="false" outlineLevel="0" collapsed="false">
      <c r="A11" s="10" t="s">
        <v>12</v>
      </c>
      <c r="B11" s="55" t="n">
        <v>96</v>
      </c>
      <c r="C11" s="17" t="n">
        <v>1184</v>
      </c>
      <c r="D11" s="56" t="n">
        <v>162</v>
      </c>
      <c r="E11" s="18" t="n">
        <v>1338</v>
      </c>
      <c r="F11" s="22" t="n">
        <v>48</v>
      </c>
      <c r="G11" s="17" t="n">
        <v>913</v>
      </c>
      <c r="H11" s="22" t="n">
        <v>115</v>
      </c>
      <c r="I11" s="18" t="n">
        <v>1312</v>
      </c>
      <c r="J11" s="29"/>
      <c r="K11" s="17" t="n">
        <v>1030</v>
      </c>
      <c r="L11" s="22" t="n">
        <v>141</v>
      </c>
      <c r="M11" s="18" t="n">
        <v>1213</v>
      </c>
      <c r="N11" s="16" t="n">
        <v>74</v>
      </c>
      <c r="O11" s="17" t="n">
        <v>1207</v>
      </c>
      <c r="P11" s="22" t="n">
        <v>133</v>
      </c>
      <c r="Q11" s="18" t="n">
        <v>1312</v>
      </c>
    </row>
    <row r="12" customFormat="false" ht="12.75" hidden="false" customHeight="false" outlineLevel="0" collapsed="false">
      <c r="A12" s="13"/>
      <c r="B12" s="57" t="n">
        <v>65</v>
      </c>
      <c r="C12" s="22" t="n">
        <v>1006</v>
      </c>
      <c r="D12" s="22" t="n">
        <v>125</v>
      </c>
      <c r="E12" s="21" t="n">
        <v>1601</v>
      </c>
      <c r="F12" s="22" t="n">
        <v>66</v>
      </c>
      <c r="G12" s="22" t="n">
        <v>1065</v>
      </c>
      <c r="H12" s="22" t="n">
        <v>107</v>
      </c>
      <c r="I12" s="21" t="n">
        <v>1194</v>
      </c>
      <c r="J12" s="22" t="n">
        <v>60</v>
      </c>
      <c r="K12" s="22" t="n">
        <v>589</v>
      </c>
      <c r="L12" s="22" t="n">
        <v>142</v>
      </c>
      <c r="M12" s="21" t="n">
        <v>955</v>
      </c>
      <c r="N12" s="30" t="n">
        <v>0</v>
      </c>
      <c r="O12" s="22" t="n">
        <v>1024</v>
      </c>
      <c r="P12" s="22" t="n">
        <v>125</v>
      </c>
      <c r="Q12" s="21" t="n">
        <v>1169</v>
      </c>
    </row>
    <row r="13" customFormat="false" ht="12.75" hidden="false" customHeight="false" outlineLevel="0" collapsed="false">
      <c r="A13" s="13"/>
      <c r="B13" s="57" t="n">
        <v>70</v>
      </c>
      <c r="C13" s="22" t="n">
        <v>994</v>
      </c>
      <c r="D13" s="22" t="n">
        <v>133</v>
      </c>
      <c r="E13" s="21" t="n">
        <v>1325</v>
      </c>
      <c r="F13" s="22" t="n">
        <v>113</v>
      </c>
      <c r="G13" s="22" t="n">
        <v>1115</v>
      </c>
      <c r="H13" s="22" t="n">
        <v>133</v>
      </c>
      <c r="I13" s="21" t="n">
        <v>1287</v>
      </c>
      <c r="J13" s="0" t="n">
        <v>84</v>
      </c>
      <c r="K13" s="22" t="n">
        <v>958</v>
      </c>
      <c r="L13" s="22" t="n">
        <v>161</v>
      </c>
      <c r="M13" s="21" t="n">
        <v>1037</v>
      </c>
      <c r="N13" s="19" t="n">
        <v>81</v>
      </c>
      <c r="O13" s="22" t="n">
        <v>979</v>
      </c>
      <c r="P13" s="22" t="n">
        <v>132</v>
      </c>
      <c r="Q13" s="21" t="n">
        <v>1190</v>
      </c>
    </row>
    <row r="14" customFormat="false" ht="13.5" hidden="false" customHeight="false" outlineLevel="0" collapsed="false">
      <c r="A14" s="25"/>
      <c r="B14" s="26"/>
      <c r="C14" s="27"/>
      <c r="D14" s="27"/>
      <c r="E14" s="28"/>
      <c r="F14" s="26"/>
      <c r="G14" s="27"/>
      <c r="H14" s="27"/>
      <c r="I14" s="28"/>
      <c r="J14" s="26"/>
      <c r="K14" s="27"/>
      <c r="L14" s="27"/>
      <c r="M14" s="28"/>
      <c r="N14" s="26"/>
      <c r="O14" s="27"/>
      <c r="P14" s="27"/>
      <c r="Q14" s="28"/>
    </row>
    <row r="15" customFormat="false" ht="12.75" hidden="false" customHeight="false" outlineLevel="0" collapsed="false">
      <c r="A15" s="10" t="s">
        <v>13</v>
      </c>
      <c r="B15" s="58" t="n">
        <v>90</v>
      </c>
      <c r="C15" s="17" t="n">
        <v>1435</v>
      </c>
      <c r="D15" s="56" t="n">
        <v>82</v>
      </c>
      <c r="E15" s="18" t="n">
        <v>968</v>
      </c>
      <c r="F15" s="16" t="n">
        <v>0</v>
      </c>
      <c r="G15" s="17" t="n">
        <v>354</v>
      </c>
      <c r="H15" s="17" t="n">
        <v>0</v>
      </c>
      <c r="I15" s="18" t="n">
        <v>397</v>
      </c>
      <c r="J15" s="16" t="n">
        <v>0</v>
      </c>
      <c r="K15" s="17" t="n">
        <v>465</v>
      </c>
      <c r="L15" s="17" t="n">
        <v>0</v>
      </c>
      <c r="M15" s="18" t="n">
        <v>422</v>
      </c>
      <c r="N15" s="16" t="n">
        <v>0</v>
      </c>
      <c r="O15" s="17" t="n">
        <v>542</v>
      </c>
      <c r="P15" s="17" t="n">
        <v>0</v>
      </c>
      <c r="Q15" s="18" t="n">
        <v>645</v>
      </c>
    </row>
    <row r="16" customFormat="false" ht="12.75" hidden="false" customHeight="false" outlineLevel="0" collapsed="false">
      <c r="A16" s="13"/>
      <c r="B16" s="59" t="n">
        <v>80</v>
      </c>
      <c r="C16" s="22" t="n">
        <v>1118</v>
      </c>
      <c r="D16" s="22" t="n">
        <v>0</v>
      </c>
      <c r="E16" s="21" t="n">
        <v>851</v>
      </c>
      <c r="F16" s="19" t="n">
        <v>0</v>
      </c>
      <c r="G16" s="22" t="n">
        <v>366</v>
      </c>
      <c r="H16" s="22" t="n">
        <v>0</v>
      </c>
      <c r="I16" s="21" t="n">
        <v>428</v>
      </c>
      <c r="J16" s="19" t="n">
        <v>0</v>
      </c>
      <c r="K16" s="22" t="n">
        <v>519</v>
      </c>
      <c r="L16" s="22" t="n">
        <v>0</v>
      </c>
      <c r="M16" s="21" t="n">
        <v>436</v>
      </c>
      <c r="N16" s="19" t="n">
        <v>0</v>
      </c>
      <c r="O16" s="22" t="n">
        <v>492</v>
      </c>
      <c r="P16" s="22" t="n">
        <v>0</v>
      </c>
      <c r="Q16" s="21" t="n">
        <v>492</v>
      </c>
    </row>
    <row r="17" customFormat="false" ht="12.75" hidden="false" customHeight="false" outlineLevel="0" collapsed="false">
      <c r="A17" s="13"/>
      <c r="B17" s="59" t="n">
        <v>76</v>
      </c>
      <c r="C17" s="22" t="n">
        <v>1124</v>
      </c>
      <c r="D17" s="22" t="n">
        <v>0</v>
      </c>
      <c r="E17" s="21" t="n">
        <v>817</v>
      </c>
      <c r="F17" s="19" t="n">
        <v>0</v>
      </c>
      <c r="G17" s="22" t="n">
        <v>408</v>
      </c>
      <c r="H17" s="22" t="n">
        <v>0</v>
      </c>
      <c r="I17" s="21" t="n">
        <v>453</v>
      </c>
      <c r="J17" s="19" t="n">
        <v>0</v>
      </c>
      <c r="K17" s="22" t="n">
        <v>529</v>
      </c>
      <c r="L17" s="22" t="n">
        <v>0</v>
      </c>
      <c r="M17" s="21" t="n">
        <v>485</v>
      </c>
      <c r="N17" s="19" t="n">
        <v>0</v>
      </c>
      <c r="O17" s="22" t="n">
        <v>439</v>
      </c>
      <c r="P17" s="22" t="n">
        <v>0</v>
      </c>
      <c r="Q17" s="21" t="n">
        <v>411</v>
      </c>
    </row>
    <row r="18" customFormat="false" ht="13.5" hidden="false" customHeight="false" outlineLevel="0" collapsed="false">
      <c r="A18" s="25"/>
      <c r="B18" s="26"/>
      <c r="C18" s="27"/>
      <c r="D18" s="27"/>
      <c r="E18" s="28"/>
      <c r="F18" s="26"/>
      <c r="G18" s="27"/>
      <c r="H18" s="27"/>
      <c r="I18" s="28"/>
      <c r="J18" s="26"/>
      <c r="K18" s="27"/>
      <c r="L18" s="27"/>
      <c r="M18" s="28"/>
      <c r="N18" s="26"/>
      <c r="O18" s="27"/>
      <c r="P18" s="27"/>
      <c r="Q18" s="28"/>
    </row>
    <row r="21" customFormat="false" ht="13.5" hidden="false" customHeight="false" outlineLevel="0" collapsed="false">
      <c r="B21" s="0" t="s">
        <v>36</v>
      </c>
      <c r="C21" s="0" t="s">
        <v>37</v>
      </c>
      <c r="D21" s="0" t="s">
        <v>38</v>
      </c>
      <c r="F21" s="0" t="s">
        <v>36</v>
      </c>
      <c r="G21" s="0" t="s">
        <v>37</v>
      </c>
      <c r="H21" s="0" t="s">
        <v>38</v>
      </c>
      <c r="J21" s="0" t="s">
        <v>36</v>
      </c>
      <c r="K21" s="0" t="s">
        <v>37</v>
      </c>
      <c r="L21" s="0" t="s">
        <v>38</v>
      </c>
      <c r="N21" s="0" t="s">
        <v>36</v>
      </c>
      <c r="O21" s="0" t="s">
        <v>37</v>
      </c>
      <c r="P21" s="0" t="s">
        <v>38</v>
      </c>
    </row>
    <row r="22" customFormat="false" ht="12.75" hidden="false" customHeight="false" outlineLevel="0" collapsed="false">
      <c r="B22" s="0" t="n">
        <v>1</v>
      </c>
      <c r="C22" s="0" t="n">
        <v>1</v>
      </c>
      <c r="D22" s="17" t="n">
        <v>1023</v>
      </c>
      <c r="F22" s="0" t="n">
        <v>1</v>
      </c>
      <c r="G22" s="0" t="n">
        <v>1</v>
      </c>
      <c r="H22" s="17" t="n">
        <v>851</v>
      </c>
      <c r="J22" s="0" t="n">
        <v>1</v>
      </c>
      <c r="K22" s="0" t="n">
        <v>1</v>
      </c>
      <c r="L22" s="17" t="n">
        <v>870</v>
      </c>
      <c r="N22" s="0" t="n">
        <v>1</v>
      </c>
      <c r="O22" s="0" t="n">
        <v>1</v>
      </c>
      <c r="P22" s="17" t="n">
        <v>993</v>
      </c>
    </row>
    <row r="23" customFormat="false" ht="12.75" hidden="false" customHeight="false" outlineLevel="0" collapsed="false">
      <c r="B23" s="0" t="n">
        <v>1</v>
      </c>
      <c r="C23" s="0" t="n">
        <v>1</v>
      </c>
      <c r="D23" s="20" t="n">
        <v>892</v>
      </c>
      <c r="F23" s="0" t="n">
        <v>1</v>
      </c>
      <c r="G23" s="0" t="n">
        <v>1</v>
      </c>
      <c r="H23" s="22" t="n">
        <v>922</v>
      </c>
      <c r="J23" s="0" t="n">
        <v>1</v>
      </c>
      <c r="K23" s="0" t="n">
        <v>1</v>
      </c>
      <c r="L23" s="22" t="n">
        <v>890</v>
      </c>
      <c r="N23" s="0" t="n">
        <v>1</v>
      </c>
      <c r="O23" s="0" t="n">
        <v>1</v>
      </c>
      <c r="P23" s="20" t="n">
        <v>870</v>
      </c>
    </row>
    <row r="24" customFormat="false" ht="13.5" hidden="false" customHeight="false" outlineLevel="0" collapsed="false">
      <c r="B24" s="0" t="n">
        <v>1</v>
      </c>
      <c r="C24" s="0" t="n">
        <v>1</v>
      </c>
      <c r="D24" s="20" t="n">
        <v>1015</v>
      </c>
      <c r="F24" s="0" t="n">
        <v>1</v>
      </c>
      <c r="G24" s="0" t="n">
        <v>1</v>
      </c>
      <c r="H24" s="22" t="n">
        <v>940</v>
      </c>
      <c r="J24" s="0" t="n">
        <v>1</v>
      </c>
      <c r="K24" s="0" t="n">
        <v>1</v>
      </c>
      <c r="L24" s="22" t="n">
        <v>957</v>
      </c>
      <c r="N24" s="0" t="n">
        <v>1</v>
      </c>
      <c r="O24" s="0" t="n">
        <v>1</v>
      </c>
      <c r="P24" s="20" t="n">
        <v>862</v>
      </c>
    </row>
    <row r="25" customFormat="false" ht="12.75" hidden="false" customHeight="false" outlineLevel="0" collapsed="false">
      <c r="B25" s="0" t="n">
        <v>2</v>
      </c>
      <c r="C25" s="0" t="n">
        <v>1</v>
      </c>
      <c r="D25" s="17" t="n">
        <v>1184</v>
      </c>
      <c r="F25" s="0" t="n">
        <v>2</v>
      </c>
      <c r="G25" s="0" t="n">
        <v>1</v>
      </c>
      <c r="H25" s="17" t="n">
        <v>913</v>
      </c>
      <c r="J25" s="0" t="n">
        <v>2</v>
      </c>
      <c r="K25" s="0" t="n">
        <v>1</v>
      </c>
      <c r="L25" s="17" t="n">
        <v>1030</v>
      </c>
      <c r="N25" s="0" t="n">
        <v>2</v>
      </c>
      <c r="O25" s="0" t="n">
        <v>1</v>
      </c>
      <c r="P25" s="17" t="n">
        <v>1207</v>
      </c>
    </row>
    <row r="26" customFormat="false" ht="12.75" hidden="false" customHeight="false" outlineLevel="0" collapsed="false">
      <c r="B26" s="0" t="n">
        <v>2</v>
      </c>
      <c r="C26" s="0" t="n">
        <v>1</v>
      </c>
      <c r="D26" s="22" t="n">
        <v>1006</v>
      </c>
      <c r="F26" s="0" t="n">
        <v>2</v>
      </c>
      <c r="G26" s="0" t="n">
        <v>1</v>
      </c>
      <c r="H26" s="22" t="n">
        <v>1065</v>
      </c>
      <c r="J26" s="0" t="n">
        <v>2</v>
      </c>
      <c r="K26" s="0" t="n">
        <v>1</v>
      </c>
      <c r="L26" s="22" t="n">
        <v>589</v>
      </c>
      <c r="N26" s="0" t="n">
        <v>2</v>
      </c>
      <c r="O26" s="0" t="n">
        <v>1</v>
      </c>
      <c r="P26" s="22" t="n">
        <v>1024</v>
      </c>
    </row>
    <row r="27" customFormat="false" ht="13.5" hidden="false" customHeight="false" outlineLevel="0" collapsed="false">
      <c r="B27" s="0" t="n">
        <v>2</v>
      </c>
      <c r="C27" s="0" t="n">
        <v>1</v>
      </c>
      <c r="D27" s="22" t="n">
        <v>994</v>
      </c>
      <c r="F27" s="0" t="n">
        <v>2</v>
      </c>
      <c r="G27" s="0" t="n">
        <v>1</v>
      </c>
      <c r="H27" s="22" t="n">
        <v>1115</v>
      </c>
      <c r="J27" s="0" t="n">
        <v>2</v>
      </c>
      <c r="K27" s="0" t="n">
        <v>1</v>
      </c>
      <c r="L27" s="22" t="n">
        <v>958</v>
      </c>
      <c r="N27" s="0" t="n">
        <v>2</v>
      </c>
      <c r="O27" s="0" t="n">
        <v>1</v>
      </c>
      <c r="P27" s="22" t="n">
        <v>979</v>
      </c>
    </row>
    <row r="28" customFormat="false" ht="12.75" hidden="false" customHeight="false" outlineLevel="0" collapsed="false">
      <c r="B28" s="0" t="n">
        <v>3</v>
      </c>
      <c r="C28" s="0" t="n">
        <v>1</v>
      </c>
      <c r="D28" s="17" t="n">
        <v>1435</v>
      </c>
      <c r="F28" s="0" t="n">
        <v>3</v>
      </c>
      <c r="G28" s="0" t="n">
        <v>1</v>
      </c>
      <c r="H28" s="17" t="n">
        <v>354</v>
      </c>
      <c r="J28" s="0" t="n">
        <v>3</v>
      </c>
      <c r="K28" s="0" t="n">
        <v>1</v>
      </c>
      <c r="L28" s="17" t="n">
        <v>465</v>
      </c>
      <c r="N28" s="0" t="n">
        <v>3</v>
      </c>
      <c r="O28" s="0" t="n">
        <v>1</v>
      </c>
      <c r="P28" s="17" t="n">
        <v>542</v>
      </c>
    </row>
    <row r="29" customFormat="false" ht="12.75" hidden="false" customHeight="false" outlineLevel="0" collapsed="false">
      <c r="B29" s="0" t="n">
        <v>3</v>
      </c>
      <c r="C29" s="0" t="n">
        <v>1</v>
      </c>
      <c r="D29" s="22" t="n">
        <v>1118</v>
      </c>
      <c r="F29" s="0" t="n">
        <v>3</v>
      </c>
      <c r="G29" s="0" t="n">
        <v>1</v>
      </c>
      <c r="H29" s="22" t="n">
        <v>366</v>
      </c>
      <c r="J29" s="0" t="n">
        <v>3</v>
      </c>
      <c r="K29" s="0" t="n">
        <v>1</v>
      </c>
      <c r="L29" s="22" t="n">
        <v>519</v>
      </c>
      <c r="N29" s="0" t="n">
        <v>3</v>
      </c>
      <c r="O29" s="0" t="n">
        <v>1</v>
      </c>
      <c r="P29" s="22" t="n">
        <v>492</v>
      </c>
    </row>
    <row r="30" customFormat="false" ht="13.5" hidden="false" customHeight="false" outlineLevel="0" collapsed="false">
      <c r="B30" s="0" t="n">
        <v>3</v>
      </c>
      <c r="C30" s="0" t="n">
        <v>1</v>
      </c>
      <c r="D30" s="22" t="n">
        <v>1124</v>
      </c>
      <c r="F30" s="0" t="n">
        <v>3</v>
      </c>
      <c r="G30" s="0" t="n">
        <v>1</v>
      </c>
      <c r="H30" s="22" t="n">
        <v>408</v>
      </c>
      <c r="J30" s="0" t="n">
        <v>3</v>
      </c>
      <c r="K30" s="0" t="n">
        <v>1</v>
      </c>
      <c r="L30" s="22" t="n">
        <v>529</v>
      </c>
      <c r="N30" s="0" t="n">
        <v>3</v>
      </c>
      <c r="O30" s="0" t="n">
        <v>1</v>
      </c>
      <c r="P30" s="22" t="n">
        <v>439</v>
      </c>
    </row>
    <row r="31" customFormat="false" ht="12.75" hidden="false" customHeight="false" outlineLevel="0" collapsed="false">
      <c r="B31" s="0" t="n">
        <v>1</v>
      </c>
      <c r="C31" s="0" t="n">
        <v>2</v>
      </c>
      <c r="D31" s="18" t="n">
        <v>903</v>
      </c>
      <c r="F31" s="0" t="n">
        <v>1</v>
      </c>
      <c r="G31" s="0" t="n">
        <v>2</v>
      </c>
      <c r="H31" s="18" t="n">
        <v>846</v>
      </c>
      <c r="J31" s="0" t="n">
        <v>1</v>
      </c>
      <c r="K31" s="0" t="n">
        <v>2</v>
      </c>
      <c r="L31" s="18" t="n">
        <v>763</v>
      </c>
      <c r="N31" s="0" t="n">
        <v>1</v>
      </c>
      <c r="O31" s="0" t="n">
        <v>2</v>
      </c>
      <c r="P31" s="18" t="n">
        <v>1059</v>
      </c>
    </row>
    <row r="32" customFormat="false" ht="12.75" hidden="false" customHeight="false" outlineLevel="0" collapsed="false">
      <c r="B32" s="0" t="n">
        <v>1</v>
      </c>
      <c r="C32" s="0" t="n">
        <v>2</v>
      </c>
      <c r="D32" s="21" t="n">
        <v>886</v>
      </c>
      <c r="F32" s="0" t="n">
        <v>1</v>
      </c>
      <c r="G32" s="0" t="n">
        <v>2</v>
      </c>
      <c r="H32" s="21" t="n">
        <v>935</v>
      </c>
      <c r="J32" s="0" t="n">
        <v>1</v>
      </c>
      <c r="K32" s="0" t="n">
        <v>2</v>
      </c>
      <c r="L32" s="21" t="n">
        <v>807</v>
      </c>
      <c r="N32" s="0" t="n">
        <v>1</v>
      </c>
      <c r="O32" s="0" t="n">
        <v>2</v>
      </c>
      <c r="P32" s="21" t="n">
        <v>846</v>
      </c>
    </row>
    <row r="33" customFormat="false" ht="13.5" hidden="false" customHeight="false" outlineLevel="0" collapsed="false">
      <c r="B33" s="0" t="n">
        <v>1</v>
      </c>
      <c r="C33" s="0" t="n">
        <v>2</v>
      </c>
      <c r="D33" s="21" t="n">
        <v>933</v>
      </c>
      <c r="F33" s="0" t="n">
        <v>1</v>
      </c>
      <c r="G33" s="0" t="n">
        <v>2</v>
      </c>
      <c r="H33" s="21" t="n">
        <v>906</v>
      </c>
      <c r="J33" s="0" t="n">
        <v>1</v>
      </c>
      <c r="K33" s="0" t="n">
        <v>2</v>
      </c>
      <c r="L33" s="21" t="n">
        <v>881</v>
      </c>
      <c r="N33" s="0" t="n">
        <v>1</v>
      </c>
      <c r="O33" s="0" t="n">
        <v>2</v>
      </c>
      <c r="P33" s="21" t="n">
        <v>879</v>
      </c>
    </row>
    <row r="34" customFormat="false" ht="12.75" hidden="false" customHeight="false" outlineLevel="0" collapsed="false">
      <c r="B34" s="0" t="n">
        <v>2</v>
      </c>
      <c r="C34" s="0" t="n">
        <v>2</v>
      </c>
      <c r="D34" s="18" t="n">
        <v>1338</v>
      </c>
      <c r="F34" s="0" t="n">
        <v>2</v>
      </c>
      <c r="G34" s="0" t="n">
        <v>2</v>
      </c>
      <c r="H34" s="18" t="n">
        <v>1312</v>
      </c>
      <c r="J34" s="0" t="n">
        <v>2</v>
      </c>
      <c r="K34" s="0" t="n">
        <v>2</v>
      </c>
      <c r="L34" s="18" t="n">
        <v>1213</v>
      </c>
      <c r="N34" s="0" t="n">
        <v>2</v>
      </c>
      <c r="O34" s="0" t="n">
        <v>2</v>
      </c>
      <c r="P34" s="18" t="n">
        <v>1312</v>
      </c>
    </row>
    <row r="35" customFormat="false" ht="12.75" hidden="false" customHeight="false" outlineLevel="0" collapsed="false">
      <c r="B35" s="0" t="n">
        <v>2</v>
      </c>
      <c r="C35" s="0" t="n">
        <v>2</v>
      </c>
      <c r="D35" s="21" t="n">
        <v>1601</v>
      </c>
      <c r="F35" s="0" t="n">
        <v>2</v>
      </c>
      <c r="G35" s="0" t="n">
        <v>2</v>
      </c>
      <c r="H35" s="21" t="n">
        <v>1194</v>
      </c>
      <c r="J35" s="0" t="n">
        <v>2</v>
      </c>
      <c r="K35" s="0" t="n">
        <v>2</v>
      </c>
      <c r="L35" s="21" t="n">
        <v>955</v>
      </c>
      <c r="N35" s="0" t="n">
        <v>2</v>
      </c>
      <c r="O35" s="0" t="n">
        <v>2</v>
      </c>
      <c r="P35" s="21" t="n">
        <v>1169</v>
      </c>
    </row>
    <row r="36" customFormat="false" ht="13.5" hidden="false" customHeight="false" outlineLevel="0" collapsed="false">
      <c r="B36" s="0" t="n">
        <v>2</v>
      </c>
      <c r="C36" s="0" t="n">
        <v>2</v>
      </c>
      <c r="D36" s="21" t="n">
        <v>1325</v>
      </c>
      <c r="F36" s="0" t="n">
        <v>2</v>
      </c>
      <c r="G36" s="0" t="n">
        <v>2</v>
      </c>
      <c r="H36" s="21" t="n">
        <v>1287</v>
      </c>
      <c r="J36" s="0" t="n">
        <v>2</v>
      </c>
      <c r="K36" s="0" t="n">
        <v>2</v>
      </c>
      <c r="L36" s="21" t="n">
        <v>1037</v>
      </c>
      <c r="N36" s="0" t="n">
        <v>2</v>
      </c>
      <c r="O36" s="0" t="n">
        <v>2</v>
      </c>
      <c r="P36" s="21" t="n">
        <v>1190</v>
      </c>
    </row>
    <row r="37" customFormat="false" ht="12.75" hidden="false" customHeight="false" outlineLevel="0" collapsed="false">
      <c r="B37" s="0" t="n">
        <v>3</v>
      </c>
      <c r="C37" s="0" t="n">
        <v>2</v>
      </c>
      <c r="D37" s="18" t="n">
        <v>968</v>
      </c>
      <c r="F37" s="0" t="n">
        <v>3</v>
      </c>
      <c r="G37" s="0" t="n">
        <v>2</v>
      </c>
      <c r="H37" s="18" t="n">
        <v>397</v>
      </c>
      <c r="J37" s="0" t="n">
        <v>3</v>
      </c>
      <c r="K37" s="0" t="n">
        <v>2</v>
      </c>
      <c r="L37" s="18" t="n">
        <v>422</v>
      </c>
      <c r="N37" s="0" t="n">
        <v>3</v>
      </c>
      <c r="O37" s="0" t="n">
        <v>2</v>
      </c>
      <c r="P37" s="18" t="n">
        <v>645</v>
      </c>
    </row>
    <row r="38" customFormat="false" ht="12.75" hidden="false" customHeight="false" outlineLevel="0" collapsed="false">
      <c r="B38" s="0" t="n">
        <v>3</v>
      </c>
      <c r="C38" s="0" t="n">
        <v>2</v>
      </c>
      <c r="D38" s="21" t="n">
        <v>851</v>
      </c>
      <c r="F38" s="0" t="n">
        <v>3</v>
      </c>
      <c r="G38" s="0" t="n">
        <v>2</v>
      </c>
      <c r="H38" s="21" t="n">
        <v>428</v>
      </c>
      <c r="J38" s="0" t="n">
        <v>3</v>
      </c>
      <c r="K38" s="0" t="n">
        <v>2</v>
      </c>
      <c r="L38" s="21" t="n">
        <v>436</v>
      </c>
      <c r="N38" s="0" t="n">
        <v>3</v>
      </c>
      <c r="O38" s="0" t="n">
        <v>2</v>
      </c>
      <c r="P38" s="21" t="n">
        <v>492</v>
      </c>
    </row>
    <row r="39" customFormat="false" ht="12.75" hidden="false" customHeight="false" outlineLevel="0" collapsed="false">
      <c r="B39" s="0" t="n">
        <v>3</v>
      </c>
      <c r="C39" s="0" t="n">
        <v>2</v>
      </c>
      <c r="D39" s="21" t="n">
        <v>817</v>
      </c>
      <c r="F39" s="0" t="n">
        <v>3</v>
      </c>
      <c r="G39" s="0" t="n">
        <v>2</v>
      </c>
      <c r="H39" s="21" t="n">
        <v>453</v>
      </c>
      <c r="J39" s="0" t="n">
        <v>3</v>
      </c>
      <c r="K39" s="0" t="n">
        <v>2</v>
      </c>
      <c r="L39" s="21" t="n">
        <v>485</v>
      </c>
      <c r="N39" s="0" t="n">
        <v>3</v>
      </c>
      <c r="O39" s="0" t="n">
        <v>2</v>
      </c>
      <c r="P39" s="21" t="n">
        <v>4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5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48" activeCellId="0" sqref="C48"/>
    </sheetView>
  </sheetViews>
  <sheetFormatPr defaultColWidth="9.0546875" defaultRowHeight="12.75" zeroHeight="false" outlineLevelRow="0" outlineLevelCol="0"/>
  <sheetData>
    <row r="3" customFormat="false" ht="13.5" hidden="false" customHeight="false" outlineLevel="0" collapsed="false">
      <c r="A3" s="165"/>
    </row>
    <row r="4" customFormat="false" ht="12.75" hidden="false" customHeight="false" outlineLevel="0" collapsed="false">
      <c r="A4" s="166" t="s">
        <v>48</v>
      </c>
      <c r="B4" s="10" t="s">
        <v>3</v>
      </c>
      <c r="C4" s="11"/>
      <c r="D4" s="11"/>
      <c r="E4" s="12"/>
      <c r="F4" s="10" t="s">
        <v>4</v>
      </c>
      <c r="G4" s="11"/>
      <c r="H4" s="11"/>
      <c r="I4" s="12"/>
      <c r="J4" s="10" t="s">
        <v>5</v>
      </c>
      <c r="K4" s="11"/>
      <c r="L4" s="11"/>
      <c r="M4" s="12"/>
      <c r="N4" s="10" t="s">
        <v>6</v>
      </c>
      <c r="O4" s="11"/>
      <c r="P4" s="11"/>
      <c r="Q4" s="12"/>
    </row>
    <row r="5" customFormat="false" ht="12.75" hidden="false" customHeight="false" outlineLevel="0" collapsed="false">
      <c r="A5" s="87"/>
      <c r="B5" s="13" t="s">
        <v>7</v>
      </c>
      <c r="C5" s="14"/>
      <c r="D5" s="14" t="s">
        <v>8</v>
      </c>
      <c r="E5" s="15"/>
      <c r="F5" s="13" t="s">
        <v>7</v>
      </c>
      <c r="G5" s="14"/>
      <c r="H5" s="14" t="s">
        <v>8</v>
      </c>
      <c r="I5" s="15"/>
      <c r="J5" s="13" t="s">
        <v>7</v>
      </c>
      <c r="K5" s="14"/>
      <c r="L5" s="14" t="s">
        <v>8</v>
      </c>
      <c r="M5" s="15"/>
      <c r="N5" s="13" t="s">
        <v>7</v>
      </c>
      <c r="O5" s="14"/>
      <c r="P5" s="14" t="s">
        <v>8</v>
      </c>
      <c r="Q5" s="15"/>
    </row>
    <row r="6" customFormat="false" ht="13.5" hidden="false" customHeight="false" outlineLevel="0" collapsed="false">
      <c r="A6" s="87"/>
      <c r="B6" s="13" t="s">
        <v>9</v>
      </c>
      <c r="C6" s="14" t="s">
        <v>10</v>
      </c>
      <c r="D6" s="14" t="s">
        <v>9</v>
      </c>
      <c r="E6" s="15" t="s">
        <v>10</v>
      </c>
      <c r="F6" s="13" t="s">
        <v>9</v>
      </c>
      <c r="G6" s="14" t="s">
        <v>10</v>
      </c>
      <c r="H6" s="14" t="s">
        <v>9</v>
      </c>
      <c r="I6" s="15" t="s">
        <v>10</v>
      </c>
      <c r="J6" s="13" t="s">
        <v>9</v>
      </c>
      <c r="K6" s="14" t="s">
        <v>10</v>
      </c>
      <c r="L6" s="14" t="s">
        <v>9</v>
      </c>
      <c r="M6" s="15" t="s">
        <v>10</v>
      </c>
      <c r="N6" s="13" t="s">
        <v>9</v>
      </c>
      <c r="O6" s="14" t="s">
        <v>10</v>
      </c>
      <c r="P6" s="14" t="s">
        <v>9</v>
      </c>
      <c r="Q6" s="15" t="s">
        <v>10</v>
      </c>
    </row>
    <row r="7" customFormat="false" ht="12.75" hidden="false" customHeight="false" outlineLevel="0" collapsed="false">
      <c r="A7" s="10" t="s">
        <v>11</v>
      </c>
      <c r="B7" s="16" t="n">
        <v>0</v>
      </c>
      <c r="C7" s="17" t="n">
        <v>3343</v>
      </c>
      <c r="D7" s="17" t="n">
        <v>0</v>
      </c>
      <c r="E7" s="18" t="n">
        <v>1399</v>
      </c>
      <c r="F7" s="16" t="n">
        <v>0</v>
      </c>
      <c r="G7" s="17" t="n">
        <v>2708</v>
      </c>
      <c r="H7" s="17" t="n">
        <v>0</v>
      </c>
      <c r="I7" s="18" t="n">
        <v>1316</v>
      </c>
      <c r="J7" s="16" t="n">
        <v>0</v>
      </c>
      <c r="K7" s="17" t="n">
        <v>2667</v>
      </c>
      <c r="L7" s="17" t="n">
        <v>0</v>
      </c>
      <c r="M7" s="18" t="n">
        <v>1071</v>
      </c>
      <c r="N7" s="16" t="n">
        <v>0</v>
      </c>
      <c r="O7" s="17" t="n">
        <v>2964</v>
      </c>
      <c r="P7" s="17" t="n">
        <v>0</v>
      </c>
      <c r="Q7" s="18" t="n">
        <v>1682</v>
      </c>
    </row>
    <row r="8" customFormat="false" ht="12.75" hidden="false" customHeight="false" outlineLevel="0" collapsed="false">
      <c r="A8" s="13"/>
      <c r="B8" s="19" t="n">
        <v>0</v>
      </c>
      <c r="C8" s="20" t="n">
        <v>3020</v>
      </c>
      <c r="D8" s="20" t="n">
        <v>0</v>
      </c>
      <c r="E8" s="21" t="n">
        <v>1261</v>
      </c>
      <c r="F8" s="19" t="n">
        <v>0</v>
      </c>
      <c r="G8" s="22" t="n">
        <v>2722</v>
      </c>
      <c r="H8" s="22" t="n">
        <v>0</v>
      </c>
      <c r="I8" s="21" t="n">
        <v>1334</v>
      </c>
      <c r="J8" s="19" t="n">
        <v>0</v>
      </c>
      <c r="K8" s="22" t="n">
        <v>2875</v>
      </c>
      <c r="L8" s="23" t="n">
        <v>0</v>
      </c>
      <c r="M8" s="21" t="n">
        <v>1104</v>
      </c>
      <c r="N8" s="19" t="n">
        <v>0</v>
      </c>
      <c r="O8" s="20" t="n">
        <v>2775</v>
      </c>
      <c r="P8" s="20" t="n">
        <v>0</v>
      </c>
      <c r="Q8" s="21" t="n">
        <v>1283</v>
      </c>
    </row>
    <row r="9" customFormat="false" ht="12.75" hidden="false" customHeight="false" outlineLevel="0" collapsed="false">
      <c r="A9" s="13"/>
      <c r="B9" s="19" t="n">
        <v>0</v>
      </c>
      <c r="C9" s="20" t="n">
        <v>2940</v>
      </c>
      <c r="D9" s="20" t="n">
        <v>0</v>
      </c>
      <c r="E9" s="21" t="n">
        <v>1328</v>
      </c>
      <c r="F9" s="19" t="n">
        <v>138</v>
      </c>
      <c r="G9" s="22" t="n">
        <v>9860</v>
      </c>
      <c r="H9" s="22" t="n">
        <v>130</v>
      </c>
      <c r="I9" s="21" t="n">
        <v>3164</v>
      </c>
      <c r="J9" s="19" t="n">
        <v>0</v>
      </c>
      <c r="K9" s="22" t="n">
        <v>9109</v>
      </c>
      <c r="L9" s="22" t="n">
        <v>0</v>
      </c>
      <c r="M9" s="21" t="n">
        <v>2316</v>
      </c>
      <c r="N9" s="19" t="n">
        <v>0</v>
      </c>
      <c r="O9" s="20" t="n">
        <v>2880</v>
      </c>
      <c r="P9" s="20" t="n">
        <v>0</v>
      </c>
      <c r="Q9" s="21" t="n">
        <v>1381</v>
      </c>
    </row>
    <row r="10" customFormat="false" ht="13.5" hidden="false" customHeight="false" outlineLevel="0" collapsed="false">
      <c r="A10" s="25"/>
      <c r="B10" s="26"/>
      <c r="C10" s="27"/>
      <c r="D10" s="27"/>
      <c r="E10" s="28"/>
      <c r="F10" s="26"/>
      <c r="G10" s="27"/>
      <c r="H10" s="27"/>
      <c r="I10" s="28"/>
      <c r="J10" s="26"/>
      <c r="K10" s="27"/>
      <c r="L10" s="27"/>
      <c r="M10" s="28"/>
      <c r="N10" s="26"/>
      <c r="O10" s="27"/>
      <c r="P10" s="27"/>
      <c r="Q10" s="28"/>
    </row>
    <row r="11" customFormat="false" ht="12.75" hidden="false" customHeight="false" outlineLevel="0" collapsed="false">
      <c r="A11" s="10" t="s">
        <v>12</v>
      </c>
      <c r="B11" s="16" t="n">
        <v>0</v>
      </c>
      <c r="C11" s="17" t="n">
        <v>4216</v>
      </c>
      <c r="D11" s="17" t="n">
        <v>0</v>
      </c>
      <c r="E11" s="18" t="n">
        <v>2742</v>
      </c>
      <c r="F11" s="16" t="n">
        <v>0</v>
      </c>
      <c r="G11" s="17" t="n">
        <v>4173</v>
      </c>
      <c r="H11" s="17" t="n">
        <v>0</v>
      </c>
      <c r="I11" s="18" t="n">
        <v>2217</v>
      </c>
      <c r="J11" s="29"/>
      <c r="K11" s="17" t="n">
        <v>3708</v>
      </c>
      <c r="L11" s="17" t="n">
        <v>0</v>
      </c>
      <c r="M11" s="18" t="n">
        <v>2232</v>
      </c>
      <c r="N11" s="16" t="n">
        <v>0</v>
      </c>
      <c r="O11" s="17" t="n">
        <v>4298</v>
      </c>
      <c r="P11" s="17" t="n">
        <v>0</v>
      </c>
      <c r="Q11" s="18" t="n">
        <v>2633</v>
      </c>
    </row>
    <row r="12" customFormat="false" ht="12.75" hidden="false" customHeight="false" outlineLevel="0" collapsed="false">
      <c r="A12" s="13"/>
      <c r="B12" s="19" t="n">
        <v>0</v>
      </c>
      <c r="C12" s="22" t="n">
        <v>3502</v>
      </c>
      <c r="D12" s="22" t="n">
        <v>0</v>
      </c>
      <c r="E12" s="21" t="n">
        <v>2496</v>
      </c>
      <c r="F12" s="19" t="n">
        <v>0</v>
      </c>
      <c r="G12" s="22" t="n">
        <v>4180</v>
      </c>
      <c r="H12" s="22" t="n">
        <v>0</v>
      </c>
      <c r="I12" s="21" t="n">
        <v>2146</v>
      </c>
      <c r="J12" s="19" t="n">
        <v>0</v>
      </c>
      <c r="K12" s="22" t="n">
        <v>1064</v>
      </c>
      <c r="L12" s="22" t="n">
        <v>0</v>
      </c>
      <c r="M12" s="21" t="n">
        <v>2379</v>
      </c>
      <c r="N12" s="30" t="n">
        <v>0</v>
      </c>
      <c r="O12" s="22" t="n">
        <v>3472</v>
      </c>
      <c r="P12" s="22" t="n">
        <v>0</v>
      </c>
      <c r="Q12" s="21" t="n">
        <v>2260</v>
      </c>
    </row>
    <row r="13" customFormat="false" ht="12.75" hidden="false" customHeight="false" outlineLevel="0" collapsed="false">
      <c r="A13" s="13"/>
      <c r="B13" s="19" t="n">
        <v>0</v>
      </c>
      <c r="C13" s="22" t="n">
        <v>3294</v>
      </c>
      <c r="D13" s="22" t="n">
        <v>0</v>
      </c>
      <c r="E13" s="21" t="n">
        <v>2281</v>
      </c>
      <c r="F13" s="19" t="n">
        <v>0</v>
      </c>
      <c r="G13" s="22" t="n">
        <v>4027</v>
      </c>
      <c r="H13" s="22" t="n">
        <v>0</v>
      </c>
      <c r="I13" s="21" t="n">
        <v>3139</v>
      </c>
      <c r="J13" s="19" t="n">
        <v>0</v>
      </c>
      <c r="K13" s="22" t="n">
        <v>4337</v>
      </c>
      <c r="L13" s="22" t="n">
        <v>0</v>
      </c>
      <c r="M13" s="21" t="n">
        <v>2542</v>
      </c>
      <c r="N13" s="19" t="n">
        <v>0</v>
      </c>
      <c r="O13" s="22" t="n">
        <v>3488</v>
      </c>
      <c r="P13" s="22" t="n">
        <v>0</v>
      </c>
      <c r="Q13" s="21" t="n">
        <v>2107</v>
      </c>
    </row>
    <row r="14" customFormat="false" ht="13.5" hidden="false" customHeight="false" outlineLevel="0" collapsed="false">
      <c r="A14" s="25"/>
      <c r="B14" s="26"/>
      <c r="C14" s="27"/>
      <c r="D14" s="27"/>
      <c r="E14" s="28"/>
      <c r="F14" s="26"/>
      <c r="G14" s="27"/>
      <c r="H14" s="27"/>
      <c r="I14" s="28"/>
      <c r="J14" s="26"/>
      <c r="K14" s="27"/>
      <c r="L14" s="27"/>
      <c r="M14" s="28"/>
      <c r="N14" s="26"/>
      <c r="O14" s="27"/>
      <c r="P14" s="27"/>
      <c r="Q14" s="28"/>
    </row>
    <row r="15" customFormat="false" ht="12.75" hidden="false" customHeight="false" outlineLevel="0" collapsed="false">
      <c r="A15" s="10" t="s">
        <v>13</v>
      </c>
      <c r="B15" s="16" t="n">
        <v>0</v>
      </c>
      <c r="C15" s="17" t="n">
        <v>5379</v>
      </c>
      <c r="D15" s="17" t="n">
        <v>0</v>
      </c>
      <c r="E15" s="18" t="n">
        <v>2922</v>
      </c>
      <c r="F15" s="16" t="n">
        <v>0</v>
      </c>
      <c r="G15" s="17" t="n">
        <v>2159</v>
      </c>
      <c r="H15" s="17" t="n">
        <v>0</v>
      </c>
      <c r="I15" s="18" t="n">
        <v>1584</v>
      </c>
      <c r="J15" s="16" t="n">
        <v>0</v>
      </c>
      <c r="K15" s="17" t="n">
        <v>2786</v>
      </c>
      <c r="L15" s="17" t="n">
        <v>0</v>
      </c>
      <c r="M15" s="18" t="n">
        <v>1149</v>
      </c>
      <c r="N15" s="16" t="n">
        <v>0</v>
      </c>
      <c r="O15" s="17" t="n">
        <v>3045</v>
      </c>
      <c r="P15" s="17" t="n">
        <v>0</v>
      </c>
      <c r="Q15" s="18" t="n">
        <v>1732</v>
      </c>
    </row>
    <row r="16" customFormat="false" ht="12.75" hidden="false" customHeight="false" outlineLevel="0" collapsed="false">
      <c r="A16" s="13"/>
      <c r="B16" s="19" t="n">
        <v>0</v>
      </c>
      <c r="C16" s="22" t="n">
        <v>4372</v>
      </c>
      <c r="D16" s="22" t="n">
        <v>0</v>
      </c>
      <c r="E16" s="21" t="n">
        <v>2472</v>
      </c>
      <c r="F16" s="19" t="n">
        <v>0</v>
      </c>
      <c r="G16" s="22" t="n">
        <v>2621</v>
      </c>
      <c r="H16" s="22" t="n">
        <v>0</v>
      </c>
      <c r="I16" s="21" t="n">
        <v>1584</v>
      </c>
      <c r="J16" s="19" t="n">
        <v>0</v>
      </c>
      <c r="K16" s="22" t="n">
        <v>3358</v>
      </c>
      <c r="L16" s="22" t="n">
        <v>0</v>
      </c>
      <c r="M16" s="21" t="n">
        <v>1410</v>
      </c>
      <c r="N16" s="19" t="n">
        <v>0</v>
      </c>
      <c r="O16" s="22" t="n">
        <v>2374</v>
      </c>
      <c r="P16" s="22" t="n">
        <v>0</v>
      </c>
      <c r="Q16" s="21" t="n">
        <v>1628</v>
      </c>
    </row>
    <row r="17" customFormat="false" ht="12.75" hidden="false" customHeight="false" outlineLevel="0" collapsed="false">
      <c r="A17" s="13"/>
      <c r="B17" s="19" t="n">
        <v>0</v>
      </c>
      <c r="C17" s="22" t="n">
        <v>4236</v>
      </c>
      <c r="D17" s="22" t="n">
        <v>0</v>
      </c>
      <c r="E17" s="21" t="n">
        <v>2103</v>
      </c>
      <c r="F17" s="19" t="n">
        <v>0</v>
      </c>
      <c r="G17" s="22" t="n">
        <v>3000</v>
      </c>
      <c r="H17" s="22" t="n">
        <v>0</v>
      </c>
      <c r="I17" s="21" t="n">
        <v>1472</v>
      </c>
      <c r="J17" s="19" t="n">
        <v>0</v>
      </c>
      <c r="K17" s="22" t="n">
        <v>427</v>
      </c>
      <c r="L17" s="22" t="n">
        <v>0</v>
      </c>
      <c r="M17" s="21" t="n">
        <v>1487</v>
      </c>
      <c r="N17" s="19" t="n">
        <v>0</v>
      </c>
      <c r="O17" s="22" t="n">
        <v>2627</v>
      </c>
      <c r="P17" s="22" t="n">
        <v>0</v>
      </c>
      <c r="Q17" s="21" t="n">
        <v>1876</v>
      </c>
    </row>
    <row r="18" customFormat="false" ht="13.5" hidden="false" customHeight="false" outlineLevel="0" collapsed="false">
      <c r="A18" s="25"/>
      <c r="B18" s="26"/>
      <c r="C18" s="27"/>
      <c r="D18" s="27"/>
      <c r="E18" s="28"/>
      <c r="F18" s="26"/>
      <c r="G18" s="27"/>
      <c r="H18" s="27"/>
      <c r="I18" s="28"/>
      <c r="J18" s="26"/>
      <c r="K18" s="27"/>
      <c r="L18" s="27"/>
      <c r="M18" s="28"/>
      <c r="N18" s="26"/>
      <c r="O18" s="27"/>
      <c r="P18" s="27"/>
      <c r="Q18" s="28"/>
    </row>
    <row r="21" customFormat="false" ht="12.75" hidden="false" customHeight="false" outlineLevel="0" collapsed="false">
      <c r="B21" s="147" t="s">
        <v>36</v>
      </c>
      <c r="C21" s="147" t="s">
        <v>37</v>
      </c>
      <c r="D21" s="147" t="s">
        <v>38</v>
      </c>
      <c r="E21" s="147" t="s">
        <v>39</v>
      </c>
      <c r="F21" s="147" t="s">
        <v>36</v>
      </c>
      <c r="G21" s="147" t="s">
        <v>37</v>
      </c>
      <c r="H21" s="147" t="s">
        <v>38</v>
      </c>
      <c r="I21" s="147" t="s">
        <v>39</v>
      </c>
      <c r="J21" s="147" t="s">
        <v>36</v>
      </c>
      <c r="K21" s="147" t="s">
        <v>37</v>
      </c>
      <c r="L21" s="147" t="s">
        <v>38</v>
      </c>
      <c r="M21" s="147" t="s">
        <v>39</v>
      </c>
      <c r="N21" s="147" t="s">
        <v>36</v>
      </c>
      <c r="O21" s="147" t="s">
        <v>37</v>
      </c>
      <c r="P21" s="147" t="s">
        <v>38</v>
      </c>
      <c r="Q21" s="147" t="s">
        <v>39</v>
      </c>
    </row>
    <row r="22" customFormat="false" ht="12.75" hidden="false" customHeight="false" outlineLevel="0" collapsed="false">
      <c r="B22" s="147" t="n">
        <v>1</v>
      </c>
      <c r="C22" s="147" t="n">
        <v>1</v>
      </c>
      <c r="D22" s="148" t="n">
        <v>3343</v>
      </c>
      <c r="E22" s="148" t="n">
        <v>4530.30559856577</v>
      </c>
      <c r="F22" s="148" t="n">
        <v>1</v>
      </c>
      <c r="G22" s="148" t="n">
        <v>1</v>
      </c>
      <c r="H22" s="148" t="n">
        <v>2708</v>
      </c>
      <c r="I22" s="148" t="n">
        <v>2574.87285747519</v>
      </c>
      <c r="J22" s="148" t="n">
        <v>1</v>
      </c>
      <c r="K22" s="148" t="n">
        <v>1</v>
      </c>
      <c r="L22" s="148" t="n">
        <v>2667</v>
      </c>
      <c r="M22" s="148" t="n">
        <v>2282.68615731255</v>
      </c>
      <c r="N22" s="148" t="n">
        <v>1</v>
      </c>
      <c r="O22" s="148" t="n">
        <v>1</v>
      </c>
      <c r="P22" s="148" t="n">
        <v>2964</v>
      </c>
      <c r="Q22" s="151" t="n">
        <v>3420.16945374618</v>
      </c>
    </row>
    <row r="23" customFormat="false" ht="12.75" hidden="false" customHeight="false" outlineLevel="0" collapsed="false">
      <c r="B23" s="147" t="n">
        <v>1</v>
      </c>
      <c r="C23" s="147" t="n">
        <v>1</v>
      </c>
      <c r="D23" s="148" t="n">
        <v>3020</v>
      </c>
      <c r="E23" s="148" t="n">
        <v>4092.58836603908</v>
      </c>
      <c r="F23" s="148" t="n">
        <v>1</v>
      </c>
      <c r="G23" s="148" t="n">
        <v>1</v>
      </c>
      <c r="H23" s="150" t="n">
        <v>2722</v>
      </c>
      <c r="I23" s="148" t="n">
        <v>2588.18460784619</v>
      </c>
      <c r="J23" s="148" t="n">
        <v>1</v>
      </c>
      <c r="K23" s="148" t="n">
        <v>1</v>
      </c>
      <c r="L23" s="150" t="n">
        <v>2875</v>
      </c>
      <c r="M23" s="148" t="n">
        <v>2460.71342417457</v>
      </c>
      <c r="N23" s="148" t="n">
        <v>1</v>
      </c>
      <c r="O23" s="148" t="n">
        <v>1</v>
      </c>
      <c r="P23" s="148" t="n">
        <v>2775</v>
      </c>
      <c r="Q23" s="151" t="n">
        <v>3202.08172542026</v>
      </c>
    </row>
    <row r="24" customFormat="false" ht="12.75" hidden="false" customHeight="false" outlineLevel="0" collapsed="false">
      <c r="B24" s="147" t="n">
        <v>1</v>
      </c>
      <c r="C24" s="147" t="n">
        <v>1</v>
      </c>
      <c r="D24" s="148" t="n">
        <v>2940</v>
      </c>
      <c r="E24" s="148" t="n">
        <v>3984.17542919036</v>
      </c>
      <c r="F24" s="148" t="n">
        <v>1</v>
      </c>
      <c r="G24" s="148" t="n">
        <v>1</v>
      </c>
      <c r="H24" s="150" t="n">
        <v>9860</v>
      </c>
      <c r="I24" s="148" t="n">
        <v>9375.27561842888</v>
      </c>
      <c r="J24" s="148" t="n">
        <v>1</v>
      </c>
      <c r="K24" s="148" t="n">
        <v>1</v>
      </c>
      <c r="L24" s="150" t="n">
        <v>9109</v>
      </c>
      <c r="M24" s="148" t="n">
        <v>7796.39602810649</v>
      </c>
      <c r="N24" s="148" t="n">
        <v>1</v>
      </c>
      <c r="O24" s="148" t="n">
        <v>1</v>
      </c>
      <c r="P24" s="148" t="n">
        <v>2880</v>
      </c>
      <c r="Q24" s="151" t="n">
        <v>3323.24157449022</v>
      </c>
    </row>
    <row r="25" customFormat="false" ht="12.75" hidden="false" customHeight="false" outlineLevel="0" collapsed="false">
      <c r="B25" s="147" t="n">
        <v>2</v>
      </c>
      <c r="C25" s="147" t="n">
        <v>1</v>
      </c>
      <c r="D25" s="148" t="n">
        <v>4216</v>
      </c>
      <c r="E25" s="148" t="n">
        <v>3835.88609959684</v>
      </c>
      <c r="F25" s="148" t="n">
        <v>2</v>
      </c>
      <c r="G25" s="148" t="n">
        <v>1</v>
      </c>
      <c r="H25" s="148" t="n">
        <v>4173</v>
      </c>
      <c r="I25" s="148" t="n">
        <v>3384.0257451885</v>
      </c>
      <c r="J25" s="148" t="n">
        <v>2</v>
      </c>
      <c r="K25" s="148" t="n">
        <v>1</v>
      </c>
      <c r="L25" s="148" t="n">
        <v>3708</v>
      </c>
      <c r="M25" s="148" t="n">
        <v>3075.47263393699</v>
      </c>
      <c r="N25" s="148" t="n">
        <v>2</v>
      </c>
      <c r="O25" s="148" t="n">
        <v>1</v>
      </c>
      <c r="P25" s="148" t="n">
        <v>4298</v>
      </c>
      <c r="Q25" s="151" t="n">
        <v>3423.40354670391</v>
      </c>
    </row>
    <row r="26" customFormat="false" ht="12.75" hidden="false" customHeight="false" outlineLevel="0" collapsed="false">
      <c r="B26" s="147" t="n">
        <v>2</v>
      </c>
      <c r="C26" s="147" t="n">
        <v>1</v>
      </c>
      <c r="D26" s="150" t="n">
        <v>3502</v>
      </c>
      <c r="E26" s="148" t="n">
        <v>3186.26022789092</v>
      </c>
      <c r="F26" s="148" t="n">
        <v>2</v>
      </c>
      <c r="G26" s="148" t="n">
        <v>1</v>
      </c>
      <c r="H26" s="150" t="n">
        <v>4180</v>
      </c>
      <c r="I26" s="148" t="n">
        <v>3389.70228010734</v>
      </c>
      <c r="J26" s="148" t="n">
        <v>2</v>
      </c>
      <c r="K26" s="148" t="n">
        <v>1</v>
      </c>
      <c r="L26" s="150" t="n">
        <v>1064</v>
      </c>
      <c r="M26" s="148" t="n">
        <v>882.498080504033</v>
      </c>
      <c r="N26" s="148" t="n">
        <v>2</v>
      </c>
      <c r="O26" s="148" t="n">
        <v>1</v>
      </c>
      <c r="P26" s="150" t="n">
        <v>3472</v>
      </c>
      <c r="Q26" s="151" t="n">
        <v>2765.48560124616</v>
      </c>
    </row>
    <row r="27" customFormat="false" ht="12.75" hidden="false" customHeight="false" outlineLevel="0" collapsed="false">
      <c r="B27" s="147" t="n">
        <v>2</v>
      </c>
      <c r="C27" s="147" t="n">
        <v>1</v>
      </c>
      <c r="D27" s="150" t="n">
        <v>3294</v>
      </c>
      <c r="E27" s="148" t="n">
        <v>2997.01347534914</v>
      </c>
      <c r="F27" s="148" t="n">
        <v>2</v>
      </c>
      <c r="G27" s="148" t="n">
        <v>1</v>
      </c>
      <c r="H27" s="150" t="n">
        <v>4027</v>
      </c>
      <c r="I27" s="148" t="n">
        <v>3265.6294454527</v>
      </c>
      <c r="J27" s="148" t="n">
        <v>2</v>
      </c>
      <c r="K27" s="148" t="n">
        <v>1</v>
      </c>
      <c r="L27" s="150" t="n">
        <v>4337</v>
      </c>
      <c r="M27" s="148" t="n">
        <v>3597.17497664097</v>
      </c>
      <c r="N27" s="148" t="n">
        <v>2</v>
      </c>
      <c r="O27" s="148" t="n">
        <v>1</v>
      </c>
      <c r="P27" s="150" t="n">
        <v>3488</v>
      </c>
      <c r="Q27" s="151" t="n">
        <v>2778.22977452379</v>
      </c>
    </row>
    <row r="28" customFormat="false" ht="12.75" hidden="false" customHeight="false" outlineLevel="0" collapsed="false">
      <c r="B28" s="147" t="n">
        <v>3</v>
      </c>
      <c r="C28" s="147" t="n">
        <v>1</v>
      </c>
      <c r="D28" s="148" t="n">
        <v>5379</v>
      </c>
      <c r="E28" s="148" t="n">
        <v>4362.5992570809</v>
      </c>
      <c r="F28" s="148" t="n">
        <v>3</v>
      </c>
      <c r="G28" s="148" t="n">
        <v>1</v>
      </c>
      <c r="H28" s="148" t="n">
        <v>2159</v>
      </c>
      <c r="I28" s="148" t="n">
        <v>2800.01423585445</v>
      </c>
      <c r="J28" s="148" t="n">
        <v>3</v>
      </c>
      <c r="K28" s="148" t="n">
        <v>1</v>
      </c>
      <c r="L28" s="148" t="n">
        <v>2786</v>
      </c>
      <c r="M28" s="148" t="n">
        <v>3924.51308217906</v>
      </c>
      <c r="N28" s="148" t="n">
        <v>3</v>
      </c>
      <c r="O28" s="148" t="n">
        <v>1</v>
      </c>
      <c r="P28" s="148" t="n">
        <v>3045</v>
      </c>
      <c r="Q28" s="151" t="n">
        <v>3313.03624599309</v>
      </c>
    </row>
    <row r="29" customFormat="false" ht="12.75" hidden="false" customHeight="false" outlineLevel="0" collapsed="false">
      <c r="B29" s="147" t="n">
        <v>3</v>
      </c>
      <c r="C29" s="147" t="n">
        <v>1</v>
      </c>
      <c r="D29" s="150" t="n">
        <v>4372</v>
      </c>
      <c r="E29" s="148" t="n">
        <v>3545.87915076365</v>
      </c>
      <c r="F29" s="148" t="n">
        <v>3</v>
      </c>
      <c r="G29" s="148" t="n">
        <v>1</v>
      </c>
      <c r="H29" s="150" t="n">
        <v>2621</v>
      </c>
      <c r="I29" s="148" t="n">
        <v>3399.18356284137</v>
      </c>
      <c r="J29" s="148" t="n">
        <v>3</v>
      </c>
      <c r="K29" s="148" t="n">
        <v>1</v>
      </c>
      <c r="L29" s="150" t="n">
        <v>3358</v>
      </c>
      <c r="M29" s="148" t="n">
        <v>4730.26379395452</v>
      </c>
      <c r="N29" s="148" t="n">
        <v>3</v>
      </c>
      <c r="O29" s="148" t="n">
        <v>1</v>
      </c>
      <c r="P29" s="150" t="n">
        <v>2374</v>
      </c>
      <c r="Q29" s="151" t="n">
        <v>2582.9714443309</v>
      </c>
    </row>
    <row r="30" customFormat="false" ht="12.75" hidden="false" customHeight="false" outlineLevel="0" collapsed="false">
      <c r="B30" s="147" t="n">
        <v>3</v>
      </c>
      <c r="C30" s="147" t="n">
        <v>1</v>
      </c>
      <c r="D30" s="150" t="n">
        <v>4236</v>
      </c>
      <c r="E30" s="148" t="n">
        <v>3435.57732905646</v>
      </c>
      <c r="F30" s="148" t="n">
        <v>3</v>
      </c>
      <c r="G30" s="148" t="n">
        <v>1</v>
      </c>
      <c r="H30" s="150" t="n">
        <v>3000</v>
      </c>
      <c r="I30" s="148" t="n">
        <v>3890.70991549946</v>
      </c>
      <c r="J30" s="148" t="n">
        <v>3</v>
      </c>
      <c r="K30" s="148" t="n">
        <v>1</v>
      </c>
      <c r="L30" s="150" t="n">
        <v>427</v>
      </c>
      <c r="M30" s="148" t="n">
        <v>601.49572365056</v>
      </c>
      <c r="N30" s="148" t="n">
        <v>3</v>
      </c>
      <c r="O30" s="148" t="n">
        <v>1</v>
      </c>
      <c r="P30" s="150" t="n">
        <v>2627</v>
      </c>
      <c r="Q30" s="151" t="n">
        <v>2858.24177938385</v>
      </c>
    </row>
    <row r="31" customFormat="false" ht="12.75" hidden="false" customHeight="false" outlineLevel="0" collapsed="false">
      <c r="B31" s="147" t="n">
        <v>1</v>
      </c>
      <c r="C31" s="147" t="n">
        <v>2</v>
      </c>
      <c r="D31" s="148" t="n">
        <v>1399</v>
      </c>
      <c r="E31" s="148" t="n">
        <v>1895.87123314194</v>
      </c>
      <c r="F31" s="148" t="n">
        <v>1</v>
      </c>
      <c r="G31" s="148" t="n">
        <v>2</v>
      </c>
      <c r="H31" s="148" t="n">
        <v>1316</v>
      </c>
      <c r="I31" s="148" t="n">
        <v>1251.30453487347</v>
      </c>
      <c r="J31" s="148" t="n">
        <v>1</v>
      </c>
      <c r="K31" s="148" t="n">
        <v>2</v>
      </c>
      <c r="L31" s="148" t="n">
        <v>1071</v>
      </c>
      <c r="M31" s="148" t="n">
        <v>916.669244275118</v>
      </c>
      <c r="N31" s="148" t="n">
        <v>1</v>
      </c>
      <c r="O31" s="148" t="n">
        <v>2</v>
      </c>
      <c r="P31" s="148" t="n">
        <v>1682</v>
      </c>
      <c r="Q31" s="151" t="n">
        <v>1940.86539176825</v>
      </c>
    </row>
    <row r="32" customFormat="false" ht="12.75" hidden="false" customHeight="false" outlineLevel="0" collapsed="false">
      <c r="B32" s="147" t="n">
        <v>1</v>
      </c>
      <c r="C32" s="147" t="n">
        <v>2</v>
      </c>
      <c r="D32" s="148" t="n">
        <v>1261</v>
      </c>
      <c r="E32" s="148" t="n">
        <v>1708.85891707791</v>
      </c>
      <c r="F32" s="148" t="n">
        <v>1</v>
      </c>
      <c r="G32" s="148" t="n">
        <v>2</v>
      </c>
      <c r="H32" s="148" t="n">
        <v>1334</v>
      </c>
      <c r="I32" s="148" t="n">
        <v>1268.41964249332</v>
      </c>
      <c r="J32" s="148" t="n">
        <v>1</v>
      </c>
      <c r="K32" s="148" t="n">
        <v>2</v>
      </c>
      <c r="L32" s="148" t="n">
        <v>1104</v>
      </c>
      <c r="M32" s="148" t="n">
        <v>944.913954883034</v>
      </c>
      <c r="N32" s="148" t="n">
        <v>1</v>
      </c>
      <c r="O32" s="148" t="n">
        <v>2</v>
      </c>
      <c r="P32" s="148" t="n">
        <v>1283</v>
      </c>
      <c r="Q32" s="151" t="n">
        <v>1480.45796530241</v>
      </c>
    </row>
    <row r="33" customFormat="false" ht="12.75" hidden="false" customHeight="false" outlineLevel="0" collapsed="false">
      <c r="B33" s="147" t="n">
        <v>1</v>
      </c>
      <c r="C33" s="147" t="n">
        <v>2</v>
      </c>
      <c r="D33" s="148" t="n">
        <v>1328</v>
      </c>
      <c r="E33" s="148" t="n">
        <v>1799.65475168871</v>
      </c>
      <c r="F33" s="148" t="n">
        <v>1</v>
      </c>
      <c r="G33" s="148" t="n">
        <v>2</v>
      </c>
      <c r="H33" s="148" t="n">
        <v>3164</v>
      </c>
      <c r="I33" s="148" t="n">
        <v>3008.45558384472</v>
      </c>
      <c r="J33" s="148" t="n">
        <v>1</v>
      </c>
      <c r="K33" s="148" t="n">
        <v>2</v>
      </c>
      <c r="L33" s="148" t="n">
        <v>2316</v>
      </c>
      <c r="M33" s="148" t="n">
        <v>1982.26514448289</v>
      </c>
      <c r="N33" s="148" t="n">
        <v>1</v>
      </c>
      <c r="O33" s="148" t="n">
        <v>2</v>
      </c>
      <c r="P33" s="148" t="n">
        <v>1381</v>
      </c>
      <c r="Q33" s="151" t="n">
        <v>1593.54049110104</v>
      </c>
    </row>
    <row r="34" customFormat="false" ht="12.75" hidden="false" customHeight="false" outlineLevel="0" collapsed="false">
      <c r="B34" s="147" t="n">
        <v>2</v>
      </c>
      <c r="C34" s="147" t="n">
        <v>2</v>
      </c>
      <c r="D34" s="148" t="n">
        <v>2742</v>
      </c>
      <c r="E34" s="148" t="n">
        <v>2494.78170898826</v>
      </c>
      <c r="F34" s="148" t="n">
        <v>2</v>
      </c>
      <c r="G34" s="148" t="n">
        <v>2</v>
      </c>
      <c r="H34" s="148" t="n">
        <v>2217</v>
      </c>
      <c r="I34" s="148" t="n">
        <v>1797.83970215263</v>
      </c>
      <c r="J34" s="148" t="n">
        <v>2</v>
      </c>
      <c r="K34" s="148" t="n">
        <v>2</v>
      </c>
      <c r="L34" s="148" t="n">
        <v>2232</v>
      </c>
      <c r="M34" s="148" t="n">
        <v>1851.2553718844</v>
      </c>
      <c r="N34" s="148" t="n">
        <v>2</v>
      </c>
      <c r="O34" s="148" t="n">
        <v>2</v>
      </c>
      <c r="P34" s="148" t="n">
        <v>2633</v>
      </c>
      <c r="Q34" s="151" t="n">
        <v>2097.21301500033</v>
      </c>
    </row>
    <row r="35" customFormat="false" ht="12.75" hidden="false" customHeight="false" outlineLevel="0" collapsed="false">
      <c r="B35" s="147" t="n">
        <v>2</v>
      </c>
      <c r="C35" s="147" t="n">
        <v>2</v>
      </c>
      <c r="D35" s="148" t="n">
        <v>2496</v>
      </c>
      <c r="E35" s="148" t="n">
        <v>2270.96103050135</v>
      </c>
      <c r="F35" s="148" t="n">
        <v>2</v>
      </c>
      <c r="G35" s="148" t="n">
        <v>2</v>
      </c>
      <c r="H35" s="148" t="n">
        <v>2146</v>
      </c>
      <c r="I35" s="148" t="n">
        <v>1740.26341940439</v>
      </c>
      <c r="J35" s="148" t="n">
        <v>2</v>
      </c>
      <c r="K35" s="148" t="n">
        <v>2</v>
      </c>
      <c r="L35" s="148" t="n">
        <v>2379</v>
      </c>
      <c r="M35" s="148" t="n">
        <v>1973.17944879614</v>
      </c>
      <c r="N35" s="148" t="n">
        <v>2</v>
      </c>
      <c r="O35" s="148" t="n">
        <v>2</v>
      </c>
      <c r="P35" s="148" t="n">
        <v>2260</v>
      </c>
      <c r="Q35" s="151" t="n">
        <v>1800.11447546553</v>
      </c>
    </row>
    <row r="36" customFormat="false" ht="12.75" hidden="false" customHeight="false" outlineLevel="0" collapsed="false">
      <c r="B36" s="147" t="n">
        <v>2</v>
      </c>
      <c r="C36" s="147" t="n">
        <v>2</v>
      </c>
      <c r="D36" s="148" t="n">
        <v>2281</v>
      </c>
      <c r="E36" s="148" t="n">
        <v>2075.34539686442</v>
      </c>
      <c r="F36" s="148" t="n">
        <v>2</v>
      </c>
      <c r="G36" s="148" t="n">
        <v>2</v>
      </c>
      <c r="H36" s="148" t="n">
        <v>3139</v>
      </c>
      <c r="I36" s="148" t="n">
        <v>2545.52044431984</v>
      </c>
      <c r="J36" s="148" t="n">
        <v>2</v>
      </c>
      <c r="K36" s="148" t="n">
        <v>2</v>
      </c>
      <c r="L36" s="148" t="n">
        <v>2542</v>
      </c>
      <c r="M36" s="148" t="n">
        <v>2108.37417353501</v>
      </c>
      <c r="N36" s="148" t="n">
        <v>2</v>
      </c>
      <c r="O36" s="148" t="n">
        <v>2</v>
      </c>
      <c r="P36" s="148" t="n">
        <v>2107</v>
      </c>
      <c r="Q36" s="151" t="n">
        <v>1678.24831849817</v>
      </c>
    </row>
    <row r="37" customFormat="false" ht="12.75" hidden="false" customHeight="false" outlineLevel="0" collapsed="false">
      <c r="B37" s="147" t="n">
        <v>3</v>
      </c>
      <c r="C37" s="147" t="n">
        <v>2</v>
      </c>
      <c r="D37" s="148" t="n">
        <v>2922</v>
      </c>
      <c r="E37" s="148" t="n">
        <v>2369.86708109135</v>
      </c>
      <c r="F37" s="148" t="n">
        <v>3</v>
      </c>
      <c r="G37" s="148" t="n">
        <v>2</v>
      </c>
      <c r="H37" s="148" t="n">
        <v>1584</v>
      </c>
      <c r="I37" s="148" t="n">
        <v>2054.29483538372</v>
      </c>
      <c r="J37" s="148" t="n">
        <v>3</v>
      </c>
      <c r="K37" s="148" t="n">
        <v>2</v>
      </c>
      <c r="L37" s="148" t="n">
        <v>1149</v>
      </c>
      <c r="M37" s="148" t="n">
        <v>1618.5446990035</v>
      </c>
      <c r="N37" s="148" t="n">
        <v>3</v>
      </c>
      <c r="O37" s="148" t="n">
        <v>2</v>
      </c>
      <c r="P37" s="148" t="n">
        <v>1732</v>
      </c>
      <c r="Q37" s="151" t="n">
        <v>1884.45936882103</v>
      </c>
    </row>
    <row r="38" customFormat="false" ht="12.75" hidden="false" customHeight="false" outlineLevel="0" collapsed="false">
      <c r="B38" s="147" t="n">
        <v>3</v>
      </c>
      <c r="C38" s="147" t="n">
        <v>2</v>
      </c>
      <c r="D38" s="148" t="n">
        <v>2472</v>
      </c>
      <c r="E38" s="148" t="n">
        <v>2004.89781808961</v>
      </c>
      <c r="F38" s="148" t="n">
        <v>3</v>
      </c>
      <c r="G38" s="148" t="n">
        <v>2</v>
      </c>
      <c r="H38" s="148" t="n">
        <v>1584</v>
      </c>
      <c r="I38" s="148" t="n">
        <v>2054.29483538372</v>
      </c>
      <c r="J38" s="148" t="n">
        <v>3</v>
      </c>
      <c r="K38" s="148" t="n">
        <v>2</v>
      </c>
      <c r="L38" s="148" t="n">
        <v>1410</v>
      </c>
      <c r="M38" s="148" t="n">
        <v>1986.20367762831</v>
      </c>
      <c r="N38" s="148" t="n">
        <v>3</v>
      </c>
      <c r="O38" s="148" t="n">
        <v>2</v>
      </c>
      <c r="P38" s="148" t="n">
        <v>1628</v>
      </c>
      <c r="Q38" s="151" t="n">
        <v>1771.30476468859</v>
      </c>
    </row>
    <row r="39" customFormat="false" ht="12.75" hidden="false" customHeight="false" outlineLevel="0" collapsed="false">
      <c r="B39" s="147" t="n">
        <v>3</v>
      </c>
      <c r="C39" s="147" t="n">
        <v>2</v>
      </c>
      <c r="D39" s="148" t="n">
        <v>2103</v>
      </c>
      <c r="E39" s="148" t="n">
        <v>1705.62302242817</v>
      </c>
      <c r="F39" s="148" t="n">
        <v>3</v>
      </c>
      <c r="G39" s="148" t="n">
        <v>2</v>
      </c>
      <c r="H39" s="148" t="n">
        <v>1472</v>
      </c>
      <c r="I39" s="148" t="n">
        <v>1909.04166520507</v>
      </c>
      <c r="J39" s="148" t="n">
        <v>3</v>
      </c>
      <c r="K39" s="148" t="n">
        <v>2</v>
      </c>
      <c r="L39" s="148" t="n">
        <v>1487</v>
      </c>
      <c r="M39" s="148" t="n">
        <v>2094.67011959808</v>
      </c>
      <c r="N39" s="148" t="n">
        <v>3</v>
      </c>
      <c r="O39" s="148" t="n">
        <v>2</v>
      </c>
      <c r="P39" s="148" t="n">
        <v>1876</v>
      </c>
      <c r="Q39" s="151" t="n">
        <v>2041.13497454287</v>
      </c>
    </row>
    <row r="43" customFormat="false" ht="12.75" hidden="false" customHeight="false" outlineLevel="0" collapsed="false">
      <c r="B43" s="0" t="s">
        <v>40</v>
      </c>
      <c r="F43" s="0" t="s">
        <v>40</v>
      </c>
      <c r="J43" s="0" t="s">
        <v>40</v>
      </c>
      <c r="N43" s="0" t="s">
        <v>40</v>
      </c>
    </row>
    <row r="44" customFormat="false" ht="12.75" hidden="false" customHeight="false" outlineLevel="0" collapsed="false">
      <c r="B44" s="0" t="s">
        <v>49</v>
      </c>
      <c r="F44" s="0" t="s">
        <v>50</v>
      </c>
      <c r="J44" s="0" t="s">
        <v>51</v>
      </c>
      <c r="N44" s="0" t="s">
        <v>52</v>
      </c>
    </row>
    <row r="50" customFormat="false" ht="12.75" hidden="false" customHeight="false" outlineLevel="0" collapsed="false">
      <c r="A50" s="0" t="s">
        <v>44</v>
      </c>
      <c r="B50" s="0" t="n">
        <v>0</v>
      </c>
      <c r="C50" s="0" t="n">
        <v>3101</v>
      </c>
      <c r="D50" s="0" t="n">
        <v>0</v>
      </c>
      <c r="E50" s="0" t="n">
        <v>1329.3</v>
      </c>
      <c r="F50" s="0" t="n">
        <v>46</v>
      </c>
      <c r="G50" s="0" t="n">
        <v>5096.7</v>
      </c>
      <c r="H50" s="0" t="n">
        <v>43.3</v>
      </c>
      <c r="I50" s="0" t="n">
        <v>1938</v>
      </c>
      <c r="J50" s="0" t="n">
        <v>0</v>
      </c>
      <c r="K50" s="0" t="n">
        <v>4883.7</v>
      </c>
      <c r="L50" s="0" t="n">
        <v>0</v>
      </c>
      <c r="M50" s="0" t="n">
        <v>1497</v>
      </c>
      <c r="N50" s="0" t="n">
        <v>0</v>
      </c>
      <c r="O50" s="0" t="n">
        <v>2873</v>
      </c>
      <c r="P50" s="0" t="n">
        <v>0</v>
      </c>
      <c r="Q50" s="0" t="n">
        <v>1448.7</v>
      </c>
    </row>
    <row r="51" customFormat="false" ht="12.75" hidden="false" customHeight="false" outlineLevel="0" collapsed="false">
      <c r="A51" s="0" t="s">
        <v>14</v>
      </c>
      <c r="B51" s="0" t="n">
        <v>0</v>
      </c>
      <c r="C51" s="0" t="n">
        <v>3670.7</v>
      </c>
      <c r="D51" s="0" t="n">
        <v>0</v>
      </c>
      <c r="E51" s="0" t="n">
        <v>2506.3</v>
      </c>
      <c r="F51" s="0" t="n">
        <v>0</v>
      </c>
      <c r="G51" s="0" t="n">
        <v>4126.7</v>
      </c>
      <c r="H51" s="0" t="n">
        <v>0</v>
      </c>
      <c r="I51" s="0" t="n">
        <v>2500.7</v>
      </c>
      <c r="J51" s="0" t="n">
        <v>0</v>
      </c>
      <c r="K51" s="0" t="n">
        <v>3036.3</v>
      </c>
      <c r="L51" s="0" t="n">
        <v>0</v>
      </c>
      <c r="M51" s="0" t="n">
        <v>2384.3</v>
      </c>
      <c r="N51" s="0" t="n">
        <v>0</v>
      </c>
      <c r="O51" s="0" t="n">
        <v>3752.7</v>
      </c>
      <c r="P51" s="0" t="n">
        <v>0</v>
      </c>
      <c r="Q51" s="0" t="n">
        <v>2333.3</v>
      </c>
    </row>
    <row r="52" customFormat="false" ht="12.75" hidden="false" customHeight="false" outlineLevel="0" collapsed="false">
      <c r="A52" s="0" t="s">
        <v>45</v>
      </c>
      <c r="B52" s="0" t="n">
        <v>0</v>
      </c>
      <c r="C52" s="0" t="n">
        <v>4662.3</v>
      </c>
      <c r="D52" s="0" t="n">
        <v>0</v>
      </c>
      <c r="E52" s="0" t="n">
        <v>2499</v>
      </c>
      <c r="F52" s="0" t="n">
        <v>0</v>
      </c>
      <c r="G52" s="0" t="n">
        <v>2593.3</v>
      </c>
      <c r="H52" s="0" t="n">
        <v>0</v>
      </c>
      <c r="I52" s="0" t="n">
        <v>1546.7</v>
      </c>
      <c r="J52" s="0" t="n">
        <v>0</v>
      </c>
      <c r="K52" s="0" t="n">
        <v>2190.3</v>
      </c>
      <c r="L52" s="0" t="n">
        <v>0</v>
      </c>
      <c r="M52" s="0" t="n">
        <v>1348.7</v>
      </c>
      <c r="N52" s="0" t="n">
        <v>0</v>
      </c>
      <c r="O52" s="0" t="n">
        <v>2682</v>
      </c>
      <c r="P52" s="0" t="n">
        <v>0</v>
      </c>
      <c r="Q52" s="0" t="n">
        <v>1745.3</v>
      </c>
    </row>
    <row r="54" customFormat="false" ht="12.75" hidden="false" customHeight="false" outlineLevel="0" collapsed="false">
      <c r="A54" s="0" t="s">
        <v>46</v>
      </c>
      <c r="B54" s="0" t="n">
        <f aca="false">B50/1000</f>
        <v>0</v>
      </c>
      <c r="C54" s="0" t="n">
        <f aca="false">C50/1000</f>
        <v>3.101</v>
      </c>
      <c r="D54" s="0" t="n">
        <f aca="false">D50/1000</f>
        <v>0</v>
      </c>
      <c r="E54" s="0" t="n">
        <f aca="false">E50/1000</f>
        <v>1.3293</v>
      </c>
      <c r="F54" s="0" t="n">
        <f aca="false">F50/1000</f>
        <v>0.046</v>
      </c>
      <c r="G54" s="0" t="n">
        <f aca="false">G50/1000</f>
        <v>5.0967</v>
      </c>
      <c r="H54" s="0" t="n">
        <f aca="false">H50/1000</f>
        <v>0.0433</v>
      </c>
      <c r="I54" s="0" t="n">
        <f aca="false">I50/1000</f>
        <v>1.938</v>
      </c>
      <c r="J54" s="0" t="n">
        <f aca="false">J50/1000</f>
        <v>0</v>
      </c>
      <c r="K54" s="0" t="n">
        <f aca="false">K50/1000</f>
        <v>4.8837</v>
      </c>
      <c r="L54" s="0" t="n">
        <f aca="false">L50/1000</f>
        <v>0</v>
      </c>
      <c r="M54" s="0" t="n">
        <f aca="false">M50/1000</f>
        <v>1.497</v>
      </c>
      <c r="N54" s="0" t="n">
        <f aca="false">N50/1000</f>
        <v>0</v>
      </c>
      <c r="O54" s="0" t="n">
        <f aca="false">O50/1000</f>
        <v>2.873</v>
      </c>
      <c r="P54" s="0" t="n">
        <f aca="false">P50/1000</f>
        <v>0</v>
      </c>
      <c r="Q54" s="0" t="n">
        <f aca="false">Q50/1000</f>
        <v>1.4487</v>
      </c>
    </row>
    <row r="55" customFormat="false" ht="12.75" hidden="false" customHeight="false" outlineLevel="0" collapsed="false">
      <c r="B55" s="0" t="n">
        <f aca="false">B51/1000</f>
        <v>0</v>
      </c>
      <c r="C55" s="0" t="n">
        <f aca="false">C51/1000</f>
        <v>3.6707</v>
      </c>
      <c r="D55" s="0" t="n">
        <f aca="false">D51/1000</f>
        <v>0</v>
      </c>
      <c r="E55" s="0" t="n">
        <f aca="false">E51/1000</f>
        <v>2.5063</v>
      </c>
      <c r="F55" s="0" t="n">
        <f aca="false">F51/1000</f>
        <v>0</v>
      </c>
      <c r="G55" s="0" t="n">
        <f aca="false">G51/1000</f>
        <v>4.1267</v>
      </c>
      <c r="H55" s="0" t="n">
        <f aca="false">H51/1000</f>
        <v>0</v>
      </c>
      <c r="I55" s="0" t="n">
        <f aca="false">I51/1000</f>
        <v>2.5007</v>
      </c>
      <c r="J55" s="0" t="n">
        <f aca="false">J51/1000</f>
        <v>0</v>
      </c>
      <c r="K55" s="0" t="n">
        <f aca="false">K51/1000</f>
        <v>3.0363</v>
      </c>
      <c r="L55" s="0" t="n">
        <f aca="false">L51/1000</f>
        <v>0</v>
      </c>
      <c r="M55" s="0" t="n">
        <f aca="false">M51/1000</f>
        <v>2.3843</v>
      </c>
      <c r="N55" s="0" t="n">
        <f aca="false">N51/1000</f>
        <v>0</v>
      </c>
      <c r="O55" s="0" t="n">
        <f aca="false">O51/1000</f>
        <v>3.7527</v>
      </c>
      <c r="P55" s="0" t="n">
        <f aca="false">P51/1000</f>
        <v>0</v>
      </c>
      <c r="Q55" s="0" t="n">
        <f aca="false">Q51/1000</f>
        <v>2.3333</v>
      </c>
    </row>
    <row r="56" customFormat="false" ht="12.75" hidden="false" customHeight="false" outlineLevel="0" collapsed="false">
      <c r="B56" s="0" t="n">
        <f aca="false">B52/1000</f>
        <v>0</v>
      </c>
      <c r="C56" s="0" t="n">
        <f aca="false">C52/1000</f>
        <v>4.6623</v>
      </c>
      <c r="D56" s="0" t="n">
        <f aca="false">D52/1000</f>
        <v>0</v>
      </c>
      <c r="E56" s="0" t="n">
        <f aca="false">E52/1000</f>
        <v>2.499</v>
      </c>
      <c r="F56" s="0" t="n">
        <f aca="false">F52/1000</f>
        <v>0</v>
      </c>
      <c r="G56" s="0" t="n">
        <f aca="false">G52/1000</f>
        <v>2.5933</v>
      </c>
      <c r="H56" s="0" t="n">
        <f aca="false">H52/1000</f>
        <v>0</v>
      </c>
      <c r="I56" s="0" t="n">
        <f aca="false">I52/1000</f>
        <v>1.5467</v>
      </c>
      <c r="J56" s="0" t="n">
        <f aca="false">J52/1000</f>
        <v>0</v>
      </c>
      <c r="K56" s="0" t="n">
        <f aca="false">K52/1000</f>
        <v>2.1903</v>
      </c>
      <c r="L56" s="0" t="n">
        <f aca="false">L52/1000</f>
        <v>0</v>
      </c>
      <c r="M56" s="0" t="n">
        <f aca="false">M52/1000</f>
        <v>1.3487</v>
      </c>
      <c r="N56" s="0" t="n">
        <f aca="false">N52/1000</f>
        <v>0</v>
      </c>
      <c r="O56" s="0" t="n">
        <f aca="false">O52/1000</f>
        <v>2.682</v>
      </c>
      <c r="P56" s="0" t="n">
        <f aca="false">P52/1000</f>
        <v>0</v>
      </c>
      <c r="Q56" s="0" t="n">
        <f aca="false">Q52/1000</f>
        <v>1.74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9.13671875" defaultRowHeight="12" zeroHeight="false" outlineLevelRow="0" outlineLevelCol="0"/>
  <cols>
    <col collapsed="false" customWidth="true" hidden="false" outlineLevel="0" max="1" min="1" style="167" width="9.28"/>
    <col collapsed="false" customWidth="true" hidden="false" outlineLevel="0" max="2" min="2" style="167" width="18.7"/>
    <col collapsed="false" customWidth="true" hidden="false" outlineLevel="0" max="5" min="3" style="167" width="9.28"/>
    <col collapsed="false" customWidth="true" hidden="false" outlineLevel="0" max="6" min="6" style="167" width="19.99"/>
    <col collapsed="false" customWidth="true" hidden="false" outlineLevel="0" max="7" min="7" style="167" width="9.28"/>
    <col collapsed="false" customWidth="false" hidden="false" outlineLevel="0" max="257" min="8" style="167" width="9.14"/>
  </cols>
  <sheetData>
    <row r="1" customFormat="false" ht="12.75" hidden="false" customHeight="false" outlineLevel="0" collapsed="false">
      <c r="A1" s="168" t="s">
        <v>53</v>
      </c>
      <c r="B1" s="169"/>
      <c r="C1" s="169"/>
      <c r="D1" s="169"/>
      <c r="E1" s="169"/>
      <c r="F1" s="169" t="s">
        <v>54</v>
      </c>
      <c r="G1" s="169"/>
      <c r="H1" s="169"/>
    </row>
    <row r="2" customFormat="false" ht="12" hidden="false" customHeight="false" outlineLevel="0" collapsed="false">
      <c r="A2" s="169" t="s">
        <v>55</v>
      </c>
      <c r="B2" s="169"/>
      <c r="C2" s="169"/>
      <c r="D2" s="169"/>
      <c r="E2" s="169"/>
      <c r="F2" s="170" t="s">
        <v>56</v>
      </c>
      <c r="G2" s="169"/>
      <c r="H2" s="169"/>
      <c r="I2" s="171"/>
      <c r="J2" s="172"/>
      <c r="K2" s="172"/>
      <c r="L2" s="172"/>
      <c r="M2" s="173"/>
    </row>
    <row r="3" customFormat="false" ht="12" hidden="false" customHeight="false" outlineLevel="0" collapsed="false">
      <c r="A3" s="169" t="s">
        <v>57</v>
      </c>
      <c r="B3" s="169"/>
      <c r="C3" s="169"/>
      <c r="D3" s="169"/>
      <c r="E3" s="169"/>
      <c r="F3" s="169"/>
      <c r="G3" s="169"/>
      <c r="H3" s="169"/>
      <c r="I3" s="174"/>
      <c r="J3" s="175" t="s">
        <v>58</v>
      </c>
      <c r="K3" s="175"/>
      <c r="L3" s="175"/>
      <c r="M3" s="176"/>
    </row>
    <row r="4" customFormat="false" ht="12" hidden="false" customHeight="false" outlineLevel="0" collapsed="false">
      <c r="A4" s="169" t="s">
        <v>36</v>
      </c>
      <c r="B4" s="169" t="s">
        <v>38</v>
      </c>
      <c r="C4" s="169"/>
      <c r="D4" s="169"/>
      <c r="E4" s="169"/>
      <c r="F4" s="169"/>
      <c r="G4" s="169"/>
      <c r="H4" s="169"/>
      <c r="I4" s="174"/>
      <c r="J4" s="175" t="s">
        <v>59</v>
      </c>
      <c r="K4" s="175"/>
      <c r="L4" s="175"/>
      <c r="M4" s="176"/>
    </row>
    <row r="5" customFormat="false" ht="12.75" hidden="false" customHeight="false" outlineLevel="0" collapsed="false">
      <c r="A5" s="169" t="s">
        <v>60</v>
      </c>
      <c r="B5" s="169" t="s">
        <v>61</v>
      </c>
      <c r="C5" s="169"/>
      <c r="D5" s="169"/>
      <c r="E5" s="169"/>
      <c r="F5" s="169"/>
      <c r="G5" s="169"/>
      <c r="H5" s="169"/>
      <c r="I5" s="177"/>
      <c r="J5" s="178"/>
      <c r="K5" s="178"/>
      <c r="L5" s="178"/>
      <c r="M5" s="179"/>
    </row>
    <row r="6" customFormat="false" ht="12" hidden="false" customHeight="false" outlineLevel="0" collapsed="false">
      <c r="A6" s="169" t="n">
        <v>1</v>
      </c>
      <c r="B6" s="169" t="s">
        <v>62</v>
      </c>
      <c r="C6" s="169"/>
      <c r="D6" s="169"/>
      <c r="E6" s="169"/>
      <c r="F6" s="169"/>
      <c r="G6" s="169"/>
      <c r="H6" s="169"/>
    </row>
    <row r="7" customFormat="false" ht="12" hidden="false" customHeight="false" outlineLevel="0" collapsed="false">
      <c r="A7" s="169" t="n">
        <v>2</v>
      </c>
      <c r="B7" s="169" t="n">
        <v>12554757104631</v>
      </c>
      <c r="C7" s="169"/>
      <c r="D7" s="169"/>
      <c r="E7" s="169"/>
      <c r="F7" s="169"/>
      <c r="G7" s="169"/>
      <c r="H7" s="169"/>
    </row>
    <row r="8" customFormat="false" ht="12" hidden="false" customHeight="false" outlineLevel="0" collapsed="false">
      <c r="A8" s="169" t="n">
        <v>3</v>
      </c>
      <c r="B8" s="169" t="s">
        <v>63</v>
      </c>
      <c r="C8" s="169"/>
      <c r="D8" s="169"/>
      <c r="E8" s="169"/>
      <c r="F8" s="169"/>
      <c r="G8" s="169"/>
      <c r="H8" s="169"/>
    </row>
    <row r="9" customFormat="false" ht="12" hidden="false" customHeight="false" outlineLevel="0" collapsed="false">
      <c r="A9" s="169" t="s">
        <v>64</v>
      </c>
      <c r="B9" s="169" t="n">
        <v>1</v>
      </c>
      <c r="C9" s="169"/>
      <c r="D9" s="169"/>
      <c r="E9" s="169"/>
      <c r="F9" s="169"/>
      <c r="G9" s="169"/>
      <c r="H9" s="169"/>
    </row>
    <row r="10" customFormat="false" ht="12" hidden="false" customHeight="false" outlineLevel="0" collapsed="false">
      <c r="A10" s="169"/>
      <c r="B10" s="169"/>
      <c r="C10" s="169"/>
      <c r="D10" s="169"/>
      <c r="E10" s="169"/>
      <c r="F10" s="169"/>
      <c r="G10" s="169"/>
      <c r="H10" s="169"/>
    </row>
    <row r="11" customFormat="false" ht="12" hidden="false" customHeight="false" outlineLevel="0" collapsed="false">
      <c r="A11" s="169" t="s">
        <v>65</v>
      </c>
      <c r="B11" s="169"/>
      <c r="C11" s="169"/>
      <c r="D11" s="169"/>
      <c r="E11" s="169"/>
      <c r="F11" s="169"/>
      <c r="G11" s="169"/>
      <c r="H11" s="169"/>
    </row>
    <row r="12" customFormat="false" ht="12" hidden="false" customHeight="false" outlineLevel="0" collapsed="false">
      <c r="A12" s="169" t="s">
        <v>66</v>
      </c>
      <c r="B12" s="169" t="s">
        <v>67</v>
      </c>
      <c r="C12" s="169" t="s">
        <v>68</v>
      </c>
      <c r="D12" s="169" t="s">
        <v>69</v>
      </c>
      <c r="E12" s="169" t="s">
        <v>70</v>
      </c>
      <c r="F12" s="169" t="s">
        <v>71</v>
      </c>
      <c r="G12" s="169" t="s">
        <v>72</v>
      </c>
      <c r="H12" s="169" t="s">
        <v>73</v>
      </c>
    </row>
    <row r="13" customFormat="false" ht="12" hidden="false" customHeight="false" outlineLevel="0" collapsed="false">
      <c r="A13" s="169" t="n">
        <v>1</v>
      </c>
      <c r="B13" s="169" t="s">
        <v>61</v>
      </c>
      <c r="C13" s="169" t="s">
        <v>36</v>
      </c>
      <c r="D13" s="169" t="s">
        <v>74</v>
      </c>
      <c r="E13" s="169" t="s">
        <v>38</v>
      </c>
      <c r="F13" s="169" t="s">
        <v>75</v>
      </c>
      <c r="G13" s="169"/>
      <c r="H13" s="169" t="s">
        <v>76</v>
      </c>
    </row>
    <row r="14" customFormat="false" ht="12" hidden="false" customHeight="false" outlineLevel="0" collapsed="false">
      <c r="A14" s="169"/>
      <c r="B14" s="169"/>
      <c r="C14" s="169"/>
      <c r="D14" s="169"/>
      <c r="E14" s="169"/>
      <c r="F14" s="169"/>
      <c r="G14" s="169"/>
      <c r="H14" s="169"/>
    </row>
    <row r="15" customFormat="false" ht="12" hidden="false" customHeight="false" outlineLevel="0" collapsed="false">
      <c r="A15" s="169" t="s">
        <v>77</v>
      </c>
      <c r="B15" s="169"/>
      <c r="C15" s="169"/>
      <c r="D15" s="169"/>
      <c r="E15" s="169"/>
      <c r="F15" s="169"/>
      <c r="G15" s="169"/>
      <c r="H15" s="169"/>
    </row>
    <row r="16" customFormat="false" ht="12" hidden="false" customHeight="false" outlineLevel="0" collapsed="false">
      <c r="A16" s="169"/>
      <c r="B16" s="169" t="s">
        <v>78</v>
      </c>
      <c r="C16" s="169" t="s">
        <v>36</v>
      </c>
      <c r="D16" s="169" t="s">
        <v>37</v>
      </c>
      <c r="E16" s="169" t="s">
        <v>38</v>
      </c>
      <c r="F16" s="169" t="s">
        <v>75</v>
      </c>
      <c r="G16" s="169" t="s">
        <v>79</v>
      </c>
      <c r="H16" s="169"/>
    </row>
    <row r="17" customFormat="false" ht="12" hidden="false" customHeight="false" outlineLevel="0" collapsed="false">
      <c r="A17" s="169"/>
      <c r="B17" s="169" t="n">
        <v>1</v>
      </c>
      <c r="C17" s="169" t="n">
        <v>1</v>
      </c>
      <c r="D17" s="169" t="n">
        <v>1</v>
      </c>
      <c r="E17" s="169" t="n">
        <v>2964</v>
      </c>
      <c r="F17" s="169" t="n">
        <v>342016945374618</v>
      </c>
      <c r="G17" s="169" t="n">
        <f aca="false">F17/100000000000</f>
        <v>3420.16945374618</v>
      </c>
      <c r="H17" s="169"/>
    </row>
    <row r="18" customFormat="false" ht="12" hidden="false" customHeight="false" outlineLevel="0" collapsed="false">
      <c r="A18" s="169"/>
      <c r="B18" s="169" t="n">
        <v>1</v>
      </c>
      <c r="C18" s="169" t="n">
        <v>1</v>
      </c>
      <c r="D18" s="169" t="n">
        <v>1</v>
      </c>
      <c r="E18" s="169" t="n">
        <v>2775</v>
      </c>
      <c r="F18" s="169" t="n">
        <v>320208172542026</v>
      </c>
      <c r="G18" s="169" t="n">
        <f aca="false">F18/100000000000</f>
        <v>3202.08172542026</v>
      </c>
      <c r="H18" s="169"/>
    </row>
    <row r="19" customFormat="false" ht="12" hidden="false" customHeight="false" outlineLevel="0" collapsed="false">
      <c r="A19" s="169"/>
      <c r="B19" s="169" t="n">
        <v>1</v>
      </c>
      <c r="C19" s="169" t="n">
        <v>1</v>
      </c>
      <c r="D19" s="169" t="n">
        <v>1</v>
      </c>
      <c r="E19" s="169" t="n">
        <v>2880</v>
      </c>
      <c r="F19" s="169" t="n">
        <v>332324157449022</v>
      </c>
      <c r="G19" s="169" t="n">
        <f aca="false">F19/100000000000</f>
        <v>3323.24157449022</v>
      </c>
      <c r="H19" s="169"/>
    </row>
    <row r="20" customFormat="false" ht="12" hidden="false" customHeight="false" outlineLevel="0" collapsed="false">
      <c r="A20" s="169"/>
      <c r="B20" s="169" t="n">
        <v>1</v>
      </c>
      <c r="C20" s="169" t="n">
        <v>2</v>
      </c>
      <c r="D20" s="169" t="n">
        <v>1</v>
      </c>
      <c r="E20" s="169" t="n">
        <v>4298</v>
      </c>
      <c r="F20" s="169" t="n">
        <v>342340354670391</v>
      </c>
      <c r="G20" s="169" t="n">
        <f aca="false">F20/100000000000</f>
        <v>3423.40354670391</v>
      </c>
      <c r="H20" s="169"/>
    </row>
    <row r="21" customFormat="false" ht="12" hidden="false" customHeight="false" outlineLevel="0" collapsed="false">
      <c r="A21" s="169"/>
      <c r="B21" s="169" t="n">
        <v>1</v>
      </c>
      <c r="C21" s="169" t="n">
        <v>2</v>
      </c>
      <c r="D21" s="169" t="n">
        <v>1</v>
      </c>
      <c r="E21" s="169" t="n">
        <v>3472</v>
      </c>
      <c r="F21" s="169" t="n">
        <v>276548560124616</v>
      </c>
      <c r="G21" s="169" t="n">
        <f aca="false">F21/100000000000</f>
        <v>2765.48560124616</v>
      </c>
      <c r="H21" s="169"/>
    </row>
    <row r="22" customFormat="false" ht="12" hidden="false" customHeight="false" outlineLevel="0" collapsed="false">
      <c r="A22" s="169"/>
      <c r="B22" s="169" t="n">
        <v>1</v>
      </c>
      <c r="C22" s="169" t="n">
        <v>2</v>
      </c>
      <c r="D22" s="169" t="n">
        <v>1</v>
      </c>
      <c r="E22" s="169" t="n">
        <v>3488</v>
      </c>
      <c r="F22" s="169" t="n">
        <v>277822977452379</v>
      </c>
      <c r="G22" s="169" t="n">
        <f aca="false">F22/100000000000</f>
        <v>2778.22977452379</v>
      </c>
      <c r="H22" s="169"/>
    </row>
    <row r="23" customFormat="false" ht="12" hidden="false" customHeight="false" outlineLevel="0" collapsed="false">
      <c r="A23" s="169"/>
      <c r="B23" s="169" t="n">
        <v>1</v>
      </c>
      <c r="C23" s="169" t="n">
        <v>3</v>
      </c>
      <c r="D23" s="169" t="n">
        <v>1</v>
      </c>
      <c r="E23" s="169" t="n">
        <v>3045</v>
      </c>
      <c r="F23" s="169" t="n">
        <v>331303624599309</v>
      </c>
      <c r="G23" s="169" t="n">
        <f aca="false">F23/100000000000</f>
        <v>3313.03624599309</v>
      </c>
      <c r="H23" s="169"/>
    </row>
    <row r="24" customFormat="false" ht="12" hidden="false" customHeight="false" outlineLevel="0" collapsed="false">
      <c r="A24" s="169"/>
      <c r="B24" s="169" t="n">
        <v>1</v>
      </c>
      <c r="C24" s="169" t="n">
        <v>3</v>
      </c>
      <c r="D24" s="169" t="n">
        <v>1</v>
      </c>
      <c r="E24" s="169" t="n">
        <v>2374</v>
      </c>
      <c r="F24" s="169" t="n">
        <v>25829714443309</v>
      </c>
      <c r="G24" s="169" t="n">
        <f aca="false">F24/10000000000</f>
        <v>2582.9714443309</v>
      </c>
      <c r="H24" s="169"/>
    </row>
    <row r="25" customFormat="false" ht="12" hidden="false" customHeight="false" outlineLevel="0" collapsed="false">
      <c r="A25" s="169"/>
      <c r="B25" s="169" t="n">
        <v>1</v>
      </c>
      <c r="C25" s="169" t="n">
        <v>3</v>
      </c>
      <c r="D25" s="169" t="n">
        <v>1</v>
      </c>
      <c r="E25" s="169" t="n">
        <v>2627</v>
      </c>
      <c r="F25" s="169" t="n">
        <v>285824177938385</v>
      </c>
      <c r="G25" s="169" t="n">
        <f aca="false">F25/100000000000</f>
        <v>2858.24177938385</v>
      </c>
      <c r="H25" s="169"/>
    </row>
    <row r="26" customFormat="false" ht="12" hidden="false" customHeight="false" outlineLevel="0" collapsed="false">
      <c r="A26" s="169"/>
      <c r="B26" s="169" t="n">
        <v>1</v>
      </c>
      <c r="C26" s="169" t="n">
        <v>1</v>
      </c>
      <c r="D26" s="169" t="n">
        <v>2</v>
      </c>
      <c r="E26" s="169" t="n">
        <v>1682</v>
      </c>
      <c r="F26" s="169" t="n">
        <v>194086539176825</v>
      </c>
      <c r="G26" s="169" t="n">
        <f aca="false">F26/100000000000</f>
        <v>1940.86539176825</v>
      </c>
      <c r="H26" s="169"/>
    </row>
    <row r="27" customFormat="false" ht="12" hidden="false" customHeight="false" outlineLevel="0" collapsed="false">
      <c r="A27" s="169"/>
      <c r="B27" s="169" t="n">
        <v>1</v>
      </c>
      <c r="C27" s="169" t="n">
        <v>1</v>
      </c>
      <c r="D27" s="169" t="n">
        <v>2</v>
      </c>
      <c r="E27" s="169" t="n">
        <v>1283</v>
      </c>
      <c r="F27" s="169" t="n">
        <v>148045796530241</v>
      </c>
      <c r="G27" s="169" t="n">
        <f aca="false">F27/100000000000</f>
        <v>1480.45796530241</v>
      </c>
      <c r="H27" s="169"/>
    </row>
    <row r="28" customFormat="false" ht="12" hidden="false" customHeight="false" outlineLevel="0" collapsed="false">
      <c r="A28" s="169"/>
      <c r="B28" s="169" t="n">
        <v>1</v>
      </c>
      <c r="C28" s="169" t="n">
        <v>1</v>
      </c>
      <c r="D28" s="169" t="n">
        <v>2</v>
      </c>
      <c r="E28" s="169" t="n">
        <v>1381</v>
      </c>
      <c r="F28" s="169" t="n">
        <v>159354049110104</v>
      </c>
      <c r="G28" s="169" t="n">
        <f aca="false">F28/100000000000</f>
        <v>1593.54049110104</v>
      </c>
      <c r="H28" s="169"/>
    </row>
    <row r="29" customFormat="false" ht="12" hidden="false" customHeight="false" outlineLevel="0" collapsed="false">
      <c r="A29" s="169"/>
      <c r="B29" s="169" t="n">
        <v>1</v>
      </c>
      <c r="C29" s="169" t="n">
        <v>2</v>
      </c>
      <c r="D29" s="169" t="n">
        <v>2</v>
      </c>
      <c r="E29" s="169" t="n">
        <v>2633</v>
      </c>
      <c r="F29" s="169" t="n">
        <v>209721301500033</v>
      </c>
      <c r="G29" s="169" t="n">
        <f aca="false">F29/100000000000</f>
        <v>2097.21301500033</v>
      </c>
      <c r="H29" s="169"/>
    </row>
    <row r="30" customFormat="false" ht="12" hidden="false" customHeight="false" outlineLevel="0" collapsed="false">
      <c r="A30" s="169"/>
      <c r="B30" s="169" t="n">
        <v>1</v>
      </c>
      <c r="C30" s="169" t="n">
        <v>2</v>
      </c>
      <c r="D30" s="169" t="n">
        <v>2</v>
      </c>
      <c r="E30" s="169" t="n">
        <v>2260</v>
      </c>
      <c r="F30" s="169" t="n">
        <v>180011447546553</v>
      </c>
      <c r="G30" s="169" t="n">
        <f aca="false">F30/100000000000</f>
        <v>1800.11447546553</v>
      </c>
      <c r="H30" s="169"/>
    </row>
    <row r="31" customFormat="false" ht="12" hidden="false" customHeight="false" outlineLevel="0" collapsed="false">
      <c r="A31" s="169"/>
      <c r="B31" s="169" t="n">
        <v>1</v>
      </c>
      <c r="C31" s="169" t="n">
        <v>2</v>
      </c>
      <c r="D31" s="169" t="n">
        <v>2</v>
      </c>
      <c r="E31" s="169" t="n">
        <v>2107</v>
      </c>
      <c r="F31" s="169" t="n">
        <v>167824831849817</v>
      </c>
      <c r="G31" s="169" t="n">
        <f aca="false">F31/100000000000</f>
        <v>1678.24831849817</v>
      </c>
      <c r="H31" s="169"/>
    </row>
    <row r="32" customFormat="false" ht="12" hidden="false" customHeight="false" outlineLevel="0" collapsed="false">
      <c r="A32" s="169"/>
      <c r="B32" s="169" t="n">
        <v>1</v>
      </c>
      <c r="C32" s="169" t="n">
        <v>3</v>
      </c>
      <c r="D32" s="169" t="n">
        <v>2</v>
      </c>
      <c r="E32" s="169" t="n">
        <v>1732</v>
      </c>
      <c r="F32" s="169" t="n">
        <v>188445936882103</v>
      </c>
      <c r="G32" s="169" t="n">
        <f aca="false">F32/100000000000</f>
        <v>1884.45936882103</v>
      </c>
      <c r="H32" s="169"/>
    </row>
    <row r="33" customFormat="false" ht="12" hidden="false" customHeight="false" outlineLevel="0" collapsed="false">
      <c r="A33" s="169"/>
      <c r="B33" s="169" t="n">
        <v>1</v>
      </c>
      <c r="C33" s="169" t="n">
        <v>3</v>
      </c>
      <c r="D33" s="169" t="n">
        <v>2</v>
      </c>
      <c r="E33" s="169" t="n">
        <v>1628</v>
      </c>
      <c r="F33" s="169" t="n">
        <v>177130476468859</v>
      </c>
      <c r="G33" s="169" t="n">
        <f aca="false">F33/100000000000</f>
        <v>1771.30476468859</v>
      </c>
      <c r="H33" s="169"/>
    </row>
    <row r="34" customFormat="false" ht="12" hidden="false" customHeight="false" outlineLevel="0" collapsed="false">
      <c r="A34" s="169"/>
      <c r="B34" s="169" t="n">
        <v>1</v>
      </c>
      <c r="C34" s="169" t="n">
        <v>3</v>
      </c>
      <c r="D34" s="169" t="n">
        <v>2</v>
      </c>
      <c r="E34" s="169" t="n">
        <v>1876</v>
      </c>
      <c r="F34" s="169" t="n">
        <v>204113497454287</v>
      </c>
      <c r="G34" s="169" t="n">
        <f aca="false">F34/100000000000</f>
        <v>2041.13497454287</v>
      </c>
      <c r="H34" s="169"/>
    </row>
    <row r="35" customFormat="false" ht="12" hidden="false" customHeight="false" outlineLevel="0" collapsed="false">
      <c r="A35" s="169"/>
      <c r="B35" s="169"/>
      <c r="C35" s="169"/>
      <c r="D35" s="169"/>
      <c r="E35" s="169"/>
      <c r="F35" s="169"/>
      <c r="G35" s="169"/>
      <c r="H35" s="16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3T15:00:47Z</dcterms:created>
  <dc:creator>cjaalbers</dc:creator>
  <dc:description/>
  <dc:language>en-US</dc:language>
  <cp:lastModifiedBy>C.J. Aalbers</cp:lastModifiedBy>
  <cp:lastPrinted>2011-04-26T13:49:43Z</cp:lastPrinted>
  <dcterms:modified xsi:type="dcterms:W3CDTF">2014-10-03T08:14:19Z</dcterms:modified>
  <cp:revision>0</cp:revision>
  <dc:subject/>
  <dc:title/>
</cp:coreProperties>
</file>